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12">
  <si>
    <t xml:space="preserve">Additional file 5) Profiling of copy number differences between Brain and Liver DNA samples, overnight proteinase K treatment using NGS read-depth and dynamic windows.</t>
  </si>
  <si>
    <t xml:space="preserve">Tables listing all regions called different in copy number by at least 10% for brain versus liver DNA. The top table shows CNVs after overnight proteinase K treatment, the bottom table shows the CNVs after 30 minutes treatment with proteinase K. </t>
  </si>
  <si>
    <t xml:space="preserve">Chr</t>
  </si>
  <si>
    <t xml:space="preserve">Start</t>
  </si>
  <si>
    <t xml:space="preserve">End</t>
  </si>
  <si>
    <t xml:space="preserve">Size</t>
  </si>
  <si>
    <t xml:space="preserve">Ratio</t>
  </si>
  <si>
    <t xml:space="preserve">Reads_Liver</t>
  </si>
  <si>
    <t xml:space="preserve">Reads_Brain</t>
  </si>
  <si>
    <t xml:space="preserve">X</t>
  </si>
  <si>
    <t xml:space="preserve">Total length of segments with 10% or higher copy-number difference</t>
  </si>
  <si>
    <t xml:space="preserve">Profiling of copy number differences between Brain and Liver DNA samples, 30 minutes proteinase K treatmen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.49"/>
    <col collapsed="false" customWidth="true" hidden="false" outlineLevel="0" max="3" min="2" style="0" width="10.32"/>
    <col collapsed="false" customWidth="true" hidden="false" outlineLevel="0" max="4" min="4" style="0" width="13.15"/>
    <col collapsed="false" customWidth="true" hidden="false" outlineLevel="0" max="5" min="5" style="0" width="9.33"/>
    <col collapsed="false" customWidth="true" hidden="false" outlineLevel="0" max="6" min="6" style="0" width="11.66"/>
    <col collapsed="false" customWidth="true" hidden="false" outlineLevel="0" max="7" min="7" style="0" width="12.5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</row>
    <row r="4" customFormat="false" ht="12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customFormat="false" ht="12" hidden="false" customHeight="false" outlineLevel="0" collapsed="false">
      <c r="A5" s="0" t="n">
        <v>16</v>
      </c>
      <c r="B5" s="0" t="n">
        <v>17089593</v>
      </c>
      <c r="C5" s="0" t="n">
        <v>17392861</v>
      </c>
      <c r="D5" s="0" t="n">
        <f aca="false">C5-B5+1</f>
        <v>303269</v>
      </c>
      <c r="E5" s="0" t="n">
        <v>0.913</v>
      </c>
      <c r="F5" s="0" t="n">
        <v>2144</v>
      </c>
      <c r="G5" s="0" t="n">
        <v>2470</v>
      </c>
    </row>
    <row r="6" customFormat="false" ht="12" hidden="false" customHeight="false" outlineLevel="0" collapsed="false">
      <c r="A6" s="0" t="n">
        <v>2</v>
      </c>
      <c r="B6" s="0" t="n">
        <v>149196919</v>
      </c>
      <c r="C6" s="0" t="n">
        <v>149867824</v>
      </c>
      <c r="D6" s="0" t="n">
        <f aca="false">C6-B6+1</f>
        <v>670906</v>
      </c>
      <c r="E6" s="0" t="n">
        <v>0.915</v>
      </c>
      <c r="F6" s="0" t="n">
        <v>4597</v>
      </c>
      <c r="G6" s="0" t="n">
        <v>5750</v>
      </c>
    </row>
    <row r="7" customFormat="false" ht="12" hidden="false" customHeight="false" outlineLevel="0" collapsed="false">
      <c r="A7" s="0" t="n">
        <v>7</v>
      </c>
      <c r="B7" s="0" t="n">
        <v>124461872</v>
      </c>
      <c r="C7" s="0" t="n">
        <v>126862855</v>
      </c>
      <c r="D7" s="0" t="n">
        <f aca="false">C7-B7+1</f>
        <v>2400984</v>
      </c>
      <c r="E7" s="0" t="n">
        <v>0.947</v>
      </c>
      <c r="F7" s="0" t="n">
        <v>15706</v>
      </c>
      <c r="G7" s="0" t="n">
        <v>16999</v>
      </c>
    </row>
    <row r="8" customFormat="false" ht="12" hidden="false" customHeight="false" outlineLevel="0" collapsed="false">
      <c r="A8" s="0" t="n">
        <v>3</v>
      </c>
      <c r="B8" s="0" t="n">
        <v>159382398</v>
      </c>
      <c r="C8" s="0" t="n">
        <v>163085390</v>
      </c>
      <c r="D8" s="0" t="n">
        <f aca="false">C8-B8+1</f>
        <v>3702993</v>
      </c>
      <c r="E8" s="0" t="n">
        <v>0.959</v>
      </c>
      <c r="F8" s="0" t="n">
        <v>22593</v>
      </c>
      <c r="G8" s="0" t="n">
        <v>24250</v>
      </c>
    </row>
    <row r="9" customFormat="false" ht="12" hidden="false" customHeight="false" outlineLevel="0" collapsed="false">
      <c r="A9" s="0" t="n">
        <v>20</v>
      </c>
      <c r="B9" s="0" t="n">
        <v>124</v>
      </c>
      <c r="C9" s="0" t="n">
        <v>55262836</v>
      </c>
      <c r="D9" s="0" t="n">
        <f aca="false">C9-B9+1</f>
        <v>55262713</v>
      </c>
      <c r="E9" s="0" t="n">
        <v>0.974</v>
      </c>
      <c r="F9" s="0" t="n">
        <v>353546</v>
      </c>
      <c r="G9" s="0" t="n">
        <v>385501</v>
      </c>
    </row>
    <row r="10" customFormat="false" ht="12" hidden="false" customHeight="false" outlineLevel="0" collapsed="false">
      <c r="A10" s="0" t="n">
        <v>13</v>
      </c>
      <c r="B10" s="0" t="n">
        <v>13</v>
      </c>
      <c r="C10" s="0" t="n">
        <v>19060541</v>
      </c>
      <c r="D10" s="0" t="n">
        <f aca="false">C10-B10+1</f>
        <v>19060529</v>
      </c>
      <c r="E10" s="0" t="n">
        <v>0.983</v>
      </c>
      <c r="F10" s="0" t="n">
        <v>139975</v>
      </c>
      <c r="G10" s="0" t="n">
        <v>161029</v>
      </c>
    </row>
    <row r="11" customFormat="false" ht="12" hidden="false" customHeight="false" outlineLevel="0" collapsed="false">
      <c r="A11" s="0" t="n">
        <v>13</v>
      </c>
      <c r="B11" s="0" t="n">
        <v>19287517</v>
      </c>
      <c r="C11" s="0" t="n">
        <v>30368463</v>
      </c>
      <c r="D11" s="0" t="n">
        <f aca="false">C11-B11+1</f>
        <v>11080947</v>
      </c>
      <c r="E11" s="0" t="n">
        <v>0.986</v>
      </c>
      <c r="F11" s="0" t="n">
        <v>82290</v>
      </c>
      <c r="G11" s="0" t="n">
        <v>94826</v>
      </c>
    </row>
    <row r="12" customFormat="false" ht="12" hidden="false" customHeight="false" outlineLevel="0" collapsed="false">
      <c r="A12" s="0" t="n">
        <v>15</v>
      </c>
      <c r="B12" s="0" t="n">
        <v>19</v>
      </c>
      <c r="C12" s="0" t="n">
        <v>109745978</v>
      </c>
      <c r="D12" s="0" t="n">
        <f aca="false">C12-B12+1</f>
        <v>109745960</v>
      </c>
      <c r="E12" s="0" t="n">
        <v>0.986</v>
      </c>
      <c r="F12" s="0" t="n">
        <v>749613</v>
      </c>
      <c r="G12" s="0" t="n">
        <v>837755</v>
      </c>
    </row>
    <row r="13" customFormat="false" ht="12" hidden="false" customHeight="false" outlineLevel="0" collapsed="false">
      <c r="A13" s="0" t="n">
        <v>16</v>
      </c>
      <c r="B13" s="0" t="n">
        <v>17392822</v>
      </c>
      <c r="C13" s="0" t="n">
        <v>90220041</v>
      </c>
      <c r="D13" s="0" t="n">
        <f aca="false">C13-B13+1</f>
        <v>72827220</v>
      </c>
      <c r="E13" s="0" t="n">
        <v>0.986</v>
      </c>
      <c r="F13" s="0" t="n">
        <v>503899</v>
      </c>
      <c r="G13" s="0" t="n">
        <v>564031</v>
      </c>
    </row>
    <row r="14" customFormat="false" ht="12" hidden="false" customHeight="false" outlineLevel="0" collapsed="false">
      <c r="A14" s="0" t="n">
        <v>11</v>
      </c>
      <c r="B14" s="0" t="n">
        <v>5719</v>
      </c>
      <c r="C14" s="0" t="n">
        <v>87747152</v>
      </c>
      <c r="D14" s="0" t="n">
        <f aca="false">C14-B14+1</f>
        <v>87741434</v>
      </c>
      <c r="E14" s="0" t="n">
        <v>0.987</v>
      </c>
      <c r="F14" s="0" t="n">
        <v>640132</v>
      </c>
      <c r="G14" s="0" t="n">
        <v>718764</v>
      </c>
    </row>
    <row r="15" customFormat="false" ht="12" hidden="false" customHeight="false" outlineLevel="0" collapsed="false">
      <c r="A15" s="0" t="n">
        <v>19</v>
      </c>
      <c r="B15" s="0" t="n">
        <v>27</v>
      </c>
      <c r="C15" s="0" t="n">
        <v>59175830</v>
      </c>
      <c r="D15" s="0" t="n">
        <f aca="false">C15-B15+1</f>
        <v>59175804</v>
      </c>
      <c r="E15" s="0" t="n">
        <v>0.987</v>
      </c>
      <c r="F15" s="0" t="n">
        <v>403690</v>
      </c>
      <c r="G15" s="0" t="n">
        <v>435504</v>
      </c>
    </row>
    <row r="16" customFormat="false" ht="12" hidden="false" customHeight="false" outlineLevel="0" collapsed="false">
      <c r="A16" s="0" t="n">
        <v>3</v>
      </c>
      <c r="B16" s="0" t="n">
        <v>163085351</v>
      </c>
      <c r="C16" s="0" t="n">
        <v>171048032</v>
      </c>
      <c r="D16" s="0" t="n">
        <f aca="false">C16-B16+1</f>
        <v>7962682</v>
      </c>
      <c r="E16" s="0" t="n">
        <v>0.987</v>
      </c>
      <c r="F16" s="0" t="n">
        <v>50133</v>
      </c>
      <c r="G16" s="0" t="n">
        <v>52249</v>
      </c>
    </row>
    <row r="17" customFormat="false" ht="12" hidden="false" customHeight="false" outlineLevel="0" collapsed="false">
      <c r="A17" s="0" t="n">
        <v>8</v>
      </c>
      <c r="B17" s="0" t="n">
        <v>221</v>
      </c>
      <c r="C17" s="0" t="n">
        <v>19058522</v>
      </c>
      <c r="D17" s="0" t="n">
        <f aca="false">C17-B17+1</f>
        <v>19058302</v>
      </c>
      <c r="E17" s="0" t="n">
        <v>0.987</v>
      </c>
      <c r="F17" s="0" t="n">
        <v>138932</v>
      </c>
      <c r="G17" s="0" t="n">
        <v>157503</v>
      </c>
    </row>
    <row r="18" customFormat="false" ht="12" hidden="false" customHeight="false" outlineLevel="0" collapsed="false">
      <c r="A18" s="0" t="n">
        <v>18</v>
      </c>
      <c r="B18" s="0" t="n">
        <v>38882351</v>
      </c>
      <c r="C18" s="0" t="n">
        <v>87232431</v>
      </c>
      <c r="D18" s="0" t="n">
        <f aca="false">C18-B18+1</f>
        <v>48350081</v>
      </c>
      <c r="E18" s="0" t="n">
        <v>0.988</v>
      </c>
      <c r="F18" s="0" t="n">
        <v>348139</v>
      </c>
      <c r="G18" s="0" t="n">
        <v>386000</v>
      </c>
    </row>
    <row r="19" customFormat="false" ht="12" hidden="false" customHeight="false" outlineLevel="0" collapsed="false">
      <c r="A19" s="0" t="n">
        <v>6</v>
      </c>
      <c r="B19" s="0" t="n">
        <v>2250</v>
      </c>
      <c r="C19" s="0" t="n">
        <v>147607473</v>
      </c>
      <c r="D19" s="0" t="n">
        <f aca="false">C19-B19+1</f>
        <v>147605224</v>
      </c>
      <c r="E19" s="0" t="n">
        <v>0.988</v>
      </c>
      <c r="F19" s="0" t="n">
        <v>1045302</v>
      </c>
      <c r="G19" s="0" t="n">
        <v>1159020</v>
      </c>
    </row>
    <row r="20" customFormat="false" ht="12" hidden="false" customHeight="false" outlineLevel="0" collapsed="false">
      <c r="A20" s="0" t="n">
        <v>13</v>
      </c>
      <c r="B20" s="0" t="n">
        <v>30514482</v>
      </c>
      <c r="C20" s="0" t="n">
        <v>111131923</v>
      </c>
      <c r="D20" s="0" t="n">
        <f aca="false">C20-B20+1</f>
        <v>80617442</v>
      </c>
      <c r="E20" s="0" t="n">
        <v>0.989</v>
      </c>
      <c r="F20" s="0" t="n">
        <v>584046</v>
      </c>
      <c r="G20" s="0" t="n">
        <v>641073</v>
      </c>
    </row>
    <row r="21" customFormat="false" ht="12" hidden="false" customHeight="false" outlineLevel="0" collapsed="false">
      <c r="A21" s="0" t="s">
        <v>9</v>
      </c>
      <c r="B21" s="0" t="n">
        <v>415</v>
      </c>
      <c r="C21" s="0" t="n">
        <v>160646916</v>
      </c>
      <c r="D21" s="0" t="n">
        <f aca="false">C21-B21+1</f>
        <v>160646502</v>
      </c>
      <c r="E21" s="0" t="n">
        <v>0.989</v>
      </c>
      <c r="F21" s="0" t="n">
        <v>596400</v>
      </c>
      <c r="G21" s="0" t="n">
        <v>676011</v>
      </c>
    </row>
    <row r="22" customFormat="false" ht="12" hidden="false" customHeight="false" outlineLevel="0" collapsed="false">
      <c r="A22" s="0" t="n">
        <v>12</v>
      </c>
      <c r="B22" s="0" t="n">
        <v>5569</v>
      </c>
      <c r="C22" s="0" t="n">
        <v>46776383</v>
      </c>
      <c r="D22" s="0" t="n">
        <f aca="false">C22-B22+1</f>
        <v>46770815</v>
      </c>
      <c r="E22" s="0" t="n">
        <v>0.99</v>
      </c>
      <c r="F22" s="0" t="n">
        <v>271418</v>
      </c>
      <c r="G22" s="0" t="n">
        <v>282254</v>
      </c>
    </row>
    <row r="23" customFormat="false" ht="12" hidden="false" customHeight="false" outlineLevel="0" collapsed="false">
      <c r="A23" s="0" t="n">
        <v>17</v>
      </c>
      <c r="B23" s="0" t="n">
        <v>58</v>
      </c>
      <c r="C23" s="0" t="n">
        <v>49061161</v>
      </c>
      <c r="D23" s="0" t="n">
        <f aca="false">C23-B23+1</f>
        <v>49061104</v>
      </c>
      <c r="E23" s="0" t="n">
        <v>0.99</v>
      </c>
      <c r="F23" s="0" t="n">
        <v>340850</v>
      </c>
      <c r="G23" s="0" t="n">
        <v>369763</v>
      </c>
    </row>
    <row r="24" customFormat="false" ht="12" hidden="false" customHeight="false" outlineLevel="0" collapsed="false">
      <c r="A24" s="0" t="n">
        <v>5</v>
      </c>
      <c r="B24" s="0" t="n">
        <v>9458991</v>
      </c>
      <c r="C24" s="0" t="n">
        <v>173080966</v>
      </c>
      <c r="D24" s="0" t="n">
        <f aca="false">C24-B24+1</f>
        <v>163621976</v>
      </c>
      <c r="E24" s="0" t="n">
        <v>0.991</v>
      </c>
      <c r="F24" s="0" t="n">
        <v>1105754</v>
      </c>
      <c r="G24" s="0" t="n">
        <v>1218322</v>
      </c>
    </row>
    <row r="25" customFormat="false" ht="12" hidden="false" customHeight="false" outlineLevel="0" collapsed="false">
      <c r="A25" s="0" t="n">
        <v>7</v>
      </c>
      <c r="B25" s="0" t="n">
        <v>70803172</v>
      </c>
      <c r="C25" s="0" t="n">
        <v>96630367</v>
      </c>
      <c r="D25" s="0" t="n">
        <f aca="false">C25-B25+1</f>
        <v>25827196</v>
      </c>
      <c r="E25" s="0" t="n">
        <v>0.992</v>
      </c>
      <c r="F25" s="0" t="n">
        <v>196004</v>
      </c>
      <c r="G25" s="0" t="n">
        <v>221503</v>
      </c>
    </row>
    <row r="26" customFormat="false" ht="12" hidden="false" customHeight="false" outlineLevel="0" collapsed="false">
      <c r="A26" s="0" t="n">
        <v>18</v>
      </c>
      <c r="B26" s="0" t="n">
        <v>902</v>
      </c>
      <c r="C26" s="0" t="n">
        <v>30444519</v>
      </c>
      <c r="D26" s="0" t="n">
        <f aca="false">C26-B26+1</f>
        <v>30443618</v>
      </c>
      <c r="E26" s="0" t="n">
        <v>0.993</v>
      </c>
      <c r="F26" s="0" t="n">
        <v>215011</v>
      </c>
      <c r="G26" s="0" t="n">
        <v>239501</v>
      </c>
    </row>
    <row r="27" customFormat="false" ht="12" hidden="false" customHeight="false" outlineLevel="0" collapsed="false">
      <c r="A27" s="0" t="n">
        <v>4</v>
      </c>
      <c r="B27" s="0" t="n">
        <v>6941279</v>
      </c>
      <c r="C27" s="0" t="n">
        <v>187125747</v>
      </c>
      <c r="D27" s="0" t="n">
        <f aca="false">C27-B27+1</f>
        <v>180184469</v>
      </c>
      <c r="E27" s="0" t="n">
        <v>0.993</v>
      </c>
      <c r="F27" s="0" t="n">
        <v>1278745</v>
      </c>
      <c r="G27" s="0" t="n">
        <v>1421530</v>
      </c>
    </row>
    <row r="28" customFormat="false" ht="12" hidden="false" customHeight="false" outlineLevel="0" collapsed="false">
      <c r="A28" s="0" t="n">
        <v>7</v>
      </c>
      <c r="B28" s="0" t="n">
        <v>62551878</v>
      </c>
      <c r="C28" s="0" t="n">
        <v>66008386</v>
      </c>
      <c r="D28" s="0" t="n">
        <f aca="false">C28-B28+1</f>
        <v>3456509</v>
      </c>
      <c r="E28" s="0" t="n">
        <v>0.993</v>
      </c>
      <c r="F28" s="0" t="n">
        <v>27571</v>
      </c>
      <c r="G28" s="0" t="n">
        <v>31249</v>
      </c>
    </row>
    <row r="29" customFormat="false" ht="12" hidden="false" customHeight="false" outlineLevel="0" collapsed="false">
      <c r="A29" s="0" t="n">
        <v>7</v>
      </c>
      <c r="B29" s="0" t="n">
        <v>126862816</v>
      </c>
      <c r="C29" s="0" t="n">
        <v>142851426</v>
      </c>
      <c r="D29" s="0" t="n">
        <f aca="false">C29-B29+1</f>
        <v>15988611</v>
      </c>
      <c r="E29" s="0" t="n">
        <v>0.994</v>
      </c>
      <c r="F29" s="0" t="n">
        <v>105537</v>
      </c>
      <c r="G29" s="0" t="n">
        <v>112249</v>
      </c>
    </row>
    <row r="30" customFormat="false" ht="12" hidden="false" customHeight="false" outlineLevel="0" collapsed="false">
      <c r="A30" s="0" t="n">
        <v>8</v>
      </c>
      <c r="B30" s="0" t="n">
        <v>25095086</v>
      </c>
      <c r="C30" s="0" t="n">
        <v>129032581</v>
      </c>
      <c r="D30" s="0" t="n">
        <f aca="false">C30-B30+1</f>
        <v>103937496</v>
      </c>
      <c r="E30" s="0" t="n">
        <v>0.994</v>
      </c>
      <c r="F30" s="0" t="n">
        <v>734947</v>
      </c>
      <c r="G30" s="0" t="n">
        <v>796018</v>
      </c>
    </row>
    <row r="31" customFormat="false" ht="12" hidden="false" customHeight="false" outlineLevel="0" collapsed="false">
      <c r="A31" s="0" t="n">
        <v>4</v>
      </c>
      <c r="B31" s="0" t="n">
        <v>41</v>
      </c>
      <c r="C31" s="0" t="n">
        <v>5207280</v>
      </c>
      <c r="D31" s="0" t="n">
        <f aca="false">C31-B31+1</f>
        <v>5207240</v>
      </c>
      <c r="E31" s="0" t="n">
        <v>0.995</v>
      </c>
      <c r="F31" s="0" t="n">
        <v>36226</v>
      </c>
      <c r="G31" s="0" t="n">
        <v>39251</v>
      </c>
    </row>
    <row r="32" customFormat="false" ht="12" hidden="false" customHeight="false" outlineLevel="0" collapsed="false">
      <c r="A32" s="0" t="n">
        <v>9</v>
      </c>
      <c r="B32" s="0" t="n">
        <v>3045</v>
      </c>
      <c r="C32" s="0" t="n">
        <v>113383829</v>
      </c>
      <c r="D32" s="0" t="n">
        <f aca="false">C32-B32+1</f>
        <v>113380785</v>
      </c>
      <c r="E32" s="0" t="n">
        <v>0.995</v>
      </c>
      <c r="F32" s="0" t="n">
        <v>812120</v>
      </c>
      <c r="G32" s="0" t="n">
        <v>902518</v>
      </c>
    </row>
    <row r="33" customFormat="false" ht="12" hidden="false" customHeight="false" outlineLevel="0" collapsed="false">
      <c r="A33" s="0" t="n">
        <v>1</v>
      </c>
      <c r="B33" s="0" t="n">
        <v>779</v>
      </c>
      <c r="C33" s="0" t="n">
        <v>267883988</v>
      </c>
      <c r="D33" s="0" t="n">
        <f aca="false">C33-B33+1</f>
        <v>267883210</v>
      </c>
      <c r="E33" s="0" t="n">
        <v>0.996</v>
      </c>
      <c r="F33" s="0" t="n">
        <v>1825250</v>
      </c>
      <c r="G33" s="0" t="n">
        <v>1989773</v>
      </c>
    </row>
    <row r="34" customFormat="false" ht="12" hidden="false" customHeight="false" outlineLevel="0" collapsed="false">
      <c r="A34" s="0" t="n">
        <v>18</v>
      </c>
      <c r="B34" s="0" t="n">
        <v>32743172</v>
      </c>
      <c r="C34" s="0" t="n">
        <v>38585213</v>
      </c>
      <c r="D34" s="0" t="n">
        <f aca="false">C34-B34+1</f>
        <v>5842042</v>
      </c>
      <c r="E34" s="0" t="n">
        <v>0.996</v>
      </c>
      <c r="F34" s="0" t="n">
        <v>46125</v>
      </c>
      <c r="G34" s="0" t="n">
        <v>51510</v>
      </c>
    </row>
    <row r="35" customFormat="false" ht="12" hidden="false" customHeight="false" outlineLevel="0" collapsed="false">
      <c r="A35" s="0" t="n">
        <v>2</v>
      </c>
      <c r="B35" s="0" t="n">
        <v>149867785</v>
      </c>
      <c r="C35" s="0" t="n">
        <v>258168783</v>
      </c>
      <c r="D35" s="0" t="n">
        <f aca="false">C35-B35+1</f>
        <v>108300999</v>
      </c>
      <c r="E35" s="0" t="n">
        <v>0.996</v>
      </c>
      <c r="F35" s="0" t="n">
        <v>763723</v>
      </c>
      <c r="G35" s="0" t="n">
        <v>851259</v>
      </c>
    </row>
    <row r="36" customFormat="false" ht="12" hidden="false" customHeight="false" outlineLevel="0" collapsed="false">
      <c r="A36" s="0" t="n">
        <v>5</v>
      </c>
      <c r="B36" s="0" t="n">
        <v>2604</v>
      </c>
      <c r="C36" s="0" t="n">
        <v>8542934</v>
      </c>
      <c r="D36" s="0" t="n">
        <f aca="false">C36-B36+1</f>
        <v>8540331</v>
      </c>
      <c r="E36" s="0" t="n">
        <v>0.996</v>
      </c>
      <c r="F36" s="0" t="n">
        <v>57211</v>
      </c>
      <c r="G36" s="0" t="n">
        <v>64252</v>
      </c>
    </row>
    <row r="37" customFormat="false" ht="12" hidden="false" customHeight="false" outlineLevel="0" collapsed="false">
      <c r="A37" s="0" t="n">
        <v>7</v>
      </c>
      <c r="B37" s="0" t="n">
        <v>111</v>
      </c>
      <c r="C37" s="0" t="n">
        <v>62551917</v>
      </c>
      <c r="D37" s="0" t="n">
        <f aca="false">C37-B37+1</f>
        <v>62551807</v>
      </c>
      <c r="E37" s="0" t="n">
        <v>0.996</v>
      </c>
      <c r="F37" s="0" t="n">
        <v>413824</v>
      </c>
      <c r="G37" s="0" t="n">
        <v>459004</v>
      </c>
    </row>
    <row r="38" customFormat="false" ht="12" hidden="false" customHeight="false" outlineLevel="0" collapsed="false">
      <c r="A38" s="0" t="n">
        <v>14</v>
      </c>
      <c r="B38" s="0" t="n">
        <v>12912</v>
      </c>
      <c r="C38" s="0" t="n">
        <v>112192979</v>
      </c>
      <c r="D38" s="0" t="n">
        <f aca="false">C38-B38+1</f>
        <v>112180068</v>
      </c>
      <c r="E38" s="0" t="n">
        <v>0.997</v>
      </c>
      <c r="F38" s="0" t="n">
        <v>774181</v>
      </c>
      <c r="G38" s="0" t="n">
        <v>863258</v>
      </c>
    </row>
    <row r="39" customFormat="false" ht="12" hidden="false" customHeight="false" outlineLevel="0" collapsed="false">
      <c r="A39" s="0" t="n">
        <v>17</v>
      </c>
      <c r="B39" s="0" t="n">
        <v>51080631</v>
      </c>
      <c r="C39" s="0" t="n">
        <v>97099204</v>
      </c>
      <c r="D39" s="0" t="n">
        <f aca="false">C39-B39+1</f>
        <v>46018574</v>
      </c>
      <c r="E39" s="0" t="n">
        <v>0.998</v>
      </c>
      <c r="F39" s="0" t="n">
        <v>321949</v>
      </c>
      <c r="G39" s="0" t="n">
        <v>359528</v>
      </c>
    </row>
    <row r="40" customFormat="false" ht="12" hidden="false" customHeight="false" outlineLevel="0" collapsed="false">
      <c r="A40" s="0" t="n">
        <v>2</v>
      </c>
      <c r="B40" s="0" t="n">
        <v>2496567</v>
      </c>
      <c r="C40" s="0" t="n">
        <v>149196958</v>
      </c>
      <c r="D40" s="0" t="n">
        <f aca="false">C40-B40+1</f>
        <v>146700392</v>
      </c>
      <c r="E40" s="0" t="n">
        <v>0.998</v>
      </c>
      <c r="F40" s="0" t="n">
        <v>1011271</v>
      </c>
      <c r="G40" s="0" t="n">
        <v>1138267</v>
      </c>
    </row>
    <row r="41" customFormat="false" ht="12" hidden="false" customHeight="false" outlineLevel="0" collapsed="false">
      <c r="A41" s="0" t="n">
        <v>7</v>
      </c>
      <c r="B41" s="0" t="n">
        <v>96630356</v>
      </c>
      <c r="C41" s="0" t="n">
        <v>124461911</v>
      </c>
      <c r="D41" s="0" t="n">
        <f aca="false">C41-B41+1</f>
        <v>27831556</v>
      </c>
      <c r="E41" s="0" t="n">
        <v>0.998</v>
      </c>
      <c r="F41" s="0" t="n">
        <v>192749</v>
      </c>
      <c r="G41" s="0" t="n">
        <v>207005</v>
      </c>
    </row>
    <row r="42" customFormat="false" ht="12" hidden="false" customHeight="false" outlineLevel="0" collapsed="false">
      <c r="A42" s="0" t="n">
        <v>16</v>
      </c>
      <c r="B42" s="0" t="n">
        <v>619</v>
      </c>
      <c r="C42" s="0" t="n">
        <v>17089585</v>
      </c>
      <c r="D42" s="0" t="n">
        <f aca="false">C42-B42+1</f>
        <v>17088967</v>
      </c>
      <c r="E42" s="0" t="n">
        <v>0.999</v>
      </c>
      <c r="F42" s="0" t="n">
        <v>124833</v>
      </c>
      <c r="G42" s="0" t="n">
        <v>136003</v>
      </c>
    </row>
    <row r="43" customFormat="false" ht="12" hidden="false" customHeight="false" outlineLevel="0" collapsed="false">
      <c r="A43" s="0" t="n">
        <v>3</v>
      </c>
      <c r="B43" s="0" t="n">
        <v>14878</v>
      </c>
      <c r="C43" s="0" t="n">
        <v>159382437</v>
      </c>
      <c r="D43" s="0" t="n">
        <f aca="false">C43-B43+1</f>
        <v>159367560</v>
      </c>
      <c r="E43" s="0" t="n">
        <v>1.001</v>
      </c>
      <c r="F43" s="0" t="n">
        <v>1133359</v>
      </c>
      <c r="G43" s="0" t="n">
        <v>1248259</v>
      </c>
    </row>
    <row r="44" customFormat="false" ht="12" hidden="false" customHeight="false" outlineLevel="0" collapsed="false">
      <c r="A44" s="0" t="n">
        <v>10</v>
      </c>
      <c r="B44" s="0" t="n">
        <v>260</v>
      </c>
      <c r="C44" s="0" t="n">
        <v>110704953</v>
      </c>
      <c r="D44" s="0" t="n">
        <f aca="false">C44-B44+1</f>
        <v>110704694</v>
      </c>
      <c r="E44" s="0" t="n">
        <v>1.003</v>
      </c>
      <c r="F44" s="0" t="n">
        <v>747494</v>
      </c>
      <c r="G44" s="0" t="n">
        <v>791999</v>
      </c>
    </row>
    <row r="45" customFormat="false" ht="12" hidden="false" customHeight="false" outlineLevel="0" collapsed="false">
      <c r="A45" s="0" t="n">
        <v>8</v>
      </c>
      <c r="B45" s="0" t="n">
        <v>19058483</v>
      </c>
      <c r="C45" s="0" t="n">
        <v>25095125</v>
      </c>
      <c r="D45" s="0" t="n">
        <f aca="false">C45-B45+1</f>
        <v>6036643</v>
      </c>
      <c r="E45" s="0" t="n">
        <v>1.013</v>
      </c>
      <c r="F45" s="0" t="n">
        <v>35969</v>
      </c>
      <c r="G45" s="0" t="n">
        <v>38248</v>
      </c>
    </row>
    <row r="46" customFormat="false" ht="12" hidden="false" customHeight="false" outlineLevel="0" collapsed="false">
      <c r="A46" s="0" t="n">
        <v>18</v>
      </c>
      <c r="B46" s="0" t="n">
        <v>30444770</v>
      </c>
      <c r="C46" s="0" t="n">
        <v>32743211</v>
      </c>
      <c r="D46" s="0" t="n">
        <f aca="false">C46-B46+1</f>
        <v>2298442</v>
      </c>
      <c r="E46" s="0" t="n">
        <v>1.016</v>
      </c>
      <c r="F46" s="0" t="n">
        <v>17704</v>
      </c>
      <c r="G46" s="0" t="n">
        <v>18492</v>
      </c>
    </row>
    <row r="47" customFormat="false" ht="12" hidden="false" customHeight="false" outlineLevel="0" collapsed="false">
      <c r="A47" s="0" t="n">
        <v>7</v>
      </c>
      <c r="B47" s="0" t="n">
        <v>66008347</v>
      </c>
      <c r="C47" s="0" t="n">
        <v>70803211</v>
      </c>
      <c r="D47" s="0" t="n">
        <f aca="false">C47-B47+1</f>
        <v>4794865</v>
      </c>
      <c r="E47" s="0" t="n">
        <v>1.031</v>
      </c>
      <c r="F47" s="0" t="n">
        <v>33851</v>
      </c>
      <c r="G47" s="0" t="n">
        <v>35748</v>
      </c>
    </row>
    <row r="48" customFormat="false" ht="12" hidden="false" customHeight="false" outlineLevel="0" collapsed="false">
      <c r="A48" s="0" t="n">
        <v>17</v>
      </c>
      <c r="B48" s="0" t="n">
        <v>49699519</v>
      </c>
      <c r="C48" s="0" t="n">
        <v>51080670</v>
      </c>
      <c r="D48" s="0" t="n">
        <f aca="false">C48-B48+1</f>
        <v>1381152</v>
      </c>
      <c r="E48" s="0" t="n">
        <v>1.034</v>
      </c>
      <c r="F48" s="0" t="n">
        <v>8314</v>
      </c>
      <c r="G48" s="0" t="n">
        <v>8981</v>
      </c>
    </row>
    <row r="49" customFormat="false" ht="12" hidden="false" customHeight="false" outlineLevel="0" collapsed="false">
      <c r="A49" s="0" t="n">
        <v>4</v>
      </c>
      <c r="B49" s="0" t="n">
        <v>5207241</v>
      </c>
      <c r="C49" s="0" t="n">
        <v>6941318</v>
      </c>
      <c r="D49" s="0" t="n">
        <f aca="false">C49-B49+1</f>
        <v>1734078</v>
      </c>
      <c r="E49" s="0" t="n">
        <v>1.056</v>
      </c>
      <c r="F49" s="0" t="n">
        <v>13257</v>
      </c>
      <c r="G49" s="0" t="n">
        <v>12997</v>
      </c>
    </row>
    <row r="50" customFormat="false" ht="12" hidden="false" customHeight="false" outlineLevel="0" collapsed="false">
      <c r="A50" s="0" t="n">
        <v>5</v>
      </c>
      <c r="B50" s="0" t="n">
        <v>8542895</v>
      </c>
      <c r="C50" s="0" t="n">
        <v>9459030</v>
      </c>
      <c r="D50" s="0" t="n">
        <f aca="false">C50-B50+1</f>
        <v>916136</v>
      </c>
      <c r="E50" s="0" t="n">
        <v>1.068</v>
      </c>
      <c r="F50" s="0" t="n">
        <v>5961</v>
      </c>
      <c r="G50" s="0" t="n">
        <v>6203</v>
      </c>
    </row>
    <row r="51" customFormat="false" ht="12" hidden="false" customHeight="false" outlineLevel="0" collapsed="false">
      <c r="A51" s="0" t="n">
        <v>2</v>
      </c>
      <c r="B51" s="0" t="n">
        <v>876</v>
      </c>
      <c r="C51" s="0" t="n">
        <v>2496365</v>
      </c>
      <c r="D51" s="0" t="n">
        <f aca="false">C51-B51+1</f>
        <v>2495490</v>
      </c>
      <c r="E51" s="0" t="n">
        <v>1.088</v>
      </c>
      <c r="F51" s="0" t="n">
        <v>14439</v>
      </c>
      <c r="G51" s="0" t="n">
        <v>15243</v>
      </c>
    </row>
    <row r="52" customFormat="false" ht="12" hidden="false" customHeight="false" outlineLevel="0" collapsed="false">
      <c r="A52" s="0" t="n">
        <v>17</v>
      </c>
      <c r="B52" s="0" t="n">
        <v>49061222</v>
      </c>
      <c r="C52" s="0" t="n">
        <v>49699463</v>
      </c>
      <c r="D52" s="0" t="n">
        <f aca="false">C52-B52+1</f>
        <v>638242</v>
      </c>
      <c r="E52" s="0" t="n">
        <v>1.27</v>
      </c>
      <c r="F52" s="0" t="n">
        <v>11702</v>
      </c>
      <c r="G52" s="0" t="n">
        <v>10480</v>
      </c>
    </row>
    <row r="53" customFormat="false" ht="12" hidden="false" customHeight="false" outlineLevel="0" collapsed="false">
      <c r="A53" s="0" t="n">
        <v>13</v>
      </c>
      <c r="B53" s="0" t="n">
        <v>19060502</v>
      </c>
      <c r="C53" s="0" t="n">
        <v>19287556</v>
      </c>
      <c r="D53" s="0" t="n">
        <f aca="false">C53-B53+1</f>
        <v>227055</v>
      </c>
      <c r="E53" s="0" t="n">
        <v>1.328</v>
      </c>
      <c r="F53" s="0" t="n">
        <v>6201</v>
      </c>
      <c r="G53" s="0" t="n">
        <v>5333</v>
      </c>
    </row>
    <row r="54" customFormat="false" ht="12" hidden="false" customHeight="false" outlineLevel="0" collapsed="false">
      <c r="A54" s="0" t="n">
        <v>18</v>
      </c>
      <c r="B54" s="0" t="n">
        <v>38585174</v>
      </c>
      <c r="C54" s="0" t="n">
        <v>38882295</v>
      </c>
      <c r="D54" s="0" t="n">
        <f aca="false">C54-B54+1</f>
        <v>297122</v>
      </c>
      <c r="E54" s="0" t="n">
        <v>1.355</v>
      </c>
      <c r="F54" s="0" t="n">
        <v>6609</v>
      </c>
      <c r="G54" s="0" t="n">
        <v>5491</v>
      </c>
    </row>
    <row r="55" customFormat="false" ht="12" hidden="false" customHeight="false" outlineLevel="0" collapsed="false">
      <c r="A55" s="0" t="n">
        <v>13</v>
      </c>
      <c r="B55" s="0" t="n">
        <v>30368424</v>
      </c>
      <c r="C55" s="0" t="n">
        <v>30514221</v>
      </c>
      <c r="D55" s="0" t="n">
        <f aca="false">C55-B55+1</f>
        <v>145798</v>
      </c>
      <c r="E55" s="0" t="n">
        <v>1.446</v>
      </c>
      <c r="F55" s="0" t="n">
        <v>6640</v>
      </c>
      <c r="G55" s="0" t="n">
        <v>5242</v>
      </c>
    </row>
    <row r="57" customFormat="false" ht="12" hidden="false" customHeight="false" outlineLevel="0" collapsed="false">
      <c r="A57" s="1" t="s">
        <v>10</v>
      </c>
    </row>
    <row r="58" customFormat="false" ht="12" hidden="false" customHeight="false" outlineLevel="0" collapsed="false">
      <c r="D58" s="1" t="n">
        <f aca="false">SUM(D52:D55)</f>
        <v>1308217</v>
      </c>
    </row>
    <row r="60" customFormat="false" ht="12" hidden="false" customHeight="false" outlineLevel="0" collapsed="false">
      <c r="A60" s="1" t="s">
        <v>11</v>
      </c>
    </row>
    <row r="62" customFormat="false" ht="12" hidden="false" customHeight="false" outlineLevel="0" collapsed="false">
      <c r="A62" s="1" t="s">
        <v>2</v>
      </c>
      <c r="B62" s="1" t="s">
        <v>3</v>
      </c>
      <c r="C62" s="1" t="s">
        <v>4</v>
      </c>
      <c r="D62" s="1" t="s">
        <v>5</v>
      </c>
      <c r="E62" s="1" t="s">
        <v>6</v>
      </c>
      <c r="F62" s="1" t="s">
        <v>7</v>
      </c>
      <c r="G62" s="1" t="s">
        <v>8</v>
      </c>
    </row>
    <row r="63" customFormat="false" ht="12" hidden="false" customHeight="false" outlineLevel="0" collapsed="false">
      <c r="A63" s="0" t="n">
        <v>8</v>
      </c>
      <c r="B63" s="0" t="n">
        <v>83500171</v>
      </c>
      <c r="C63" s="0" t="n">
        <v>83537433</v>
      </c>
      <c r="D63" s="0" t="n">
        <f aca="false">C63-B63+1</f>
        <v>37263</v>
      </c>
      <c r="E63" s="0" t="n">
        <v>0.689</v>
      </c>
      <c r="F63" s="0" t="n">
        <v>225</v>
      </c>
      <c r="G63" s="0" t="n">
        <v>283</v>
      </c>
    </row>
    <row r="64" customFormat="false" ht="12" hidden="false" customHeight="false" outlineLevel="0" collapsed="false">
      <c r="A64" s="0" t="n">
        <v>1</v>
      </c>
      <c r="B64" s="0" t="n">
        <v>166189905</v>
      </c>
      <c r="C64" s="0" t="n">
        <v>166351357</v>
      </c>
      <c r="D64" s="0" t="n">
        <f aca="false">C64-B64+1</f>
        <v>161453</v>
      </c>
      <c r="E64" s="0" t="n">
        <v>0.738</v>
      </c>
      <c r="F64" s="0" t="n">
        <v>214</v>
      </c>
      <c r="G64" s="0" t="n">
        <v>251</v>
      </c>
    </row>
    <row r="65" customFormat="false" ht="12" hidden="false" customHeight="false" outlineLevel="0" collapsed="false">
      <c r="A65" s="0" t="n">
        <v>19</v>
      </c>
      <c r="B65" s="0" t="n">
        <v>2264202</v>
      </c>
      <c r="C65" s="0" t="n">
        <v>7592825</v>
      </c>
      <c r="D65" s="0" t="n">
        <f aca="false">C65-B65+1</f>
        <v>5328624</v>
      </c>
      <c r="E65" s="0" t="n">
        <v>0.816</v>
      </c>
      <c r="F65" s="0" t="n">
        <v>33317</v>
      </c>
      <c r="G65" s="0" t="n">
        <v>41750</v>
      </c>
    </row>
    <row r="66" customFormat="false" ht="12" hidden="false" customHeight="false" outlineLevel="0" collapsed="false">
      <c r="A66" s="0" t="n">
        <v>3</v>
      </c>
      <c r="B66" s="0" t="n">
        <v>50068078</v>
      </c>
      <c r="C66" s="0" t="n">
        <v>50148628</v>
      </c>
      <c r="D66" s="0" t="n">
        <f aca="false">C66-B66+1</f>
        <v>80551</v>
      </c>
      <c r="E66" s="0" t="n">
        <v>0.838</v>
      </c>
      <c r="F66" s="0" t="n">
        <v>531</v>
      </c>
      <c r="G66" s="0" t="n">
        <v>666</v>
      </c>
    </row>
    <row r="67" customFormat="false" ht="12" hidden="false" customHeight="false" outlineLevel="0" collapsed="false">
      <c r="A67" s="0" t="n">
        <v>20</v>
      </c>
      <c r="B67" s="0" t="n">
        <v>50665089</v>
      </c>
      <c r="C67" s="0" t="n">
        <v>55232071</v>
      </c>
      <c r="D67" s="0" t="n">
        <f aca="false">C67-B67+1</f>
        <v>4566983</v>
      </c>
      <c r="E67" s="0" t="n">
        <v>0.848</v>
      </c>
      <c r="F67" s="0" t="n">
        <v>25812</v>
      </c>
      <c r="G67" s="0" t="n">
        <v>32252</v>
      </c>
    </row>
    <row r="68" customFormat="false" ht="12" hidden="false" customHeight="false" outlineLevel="0" collapsed="false">
      <c r="A68" s="0" t="n">
        <v>2</v>
      </c>
      <c r="B68" s="0" t="n">
        <v>182920598</v>
      </c>
      <c r="C68" s="0" t="n">
        <v>182974116</v>
      </c>
      <c r="D68" s="0" t="n">
        <f aca="false">C68-B68+1</f>
        <v>53519</v>
      </c>
      <c r="E68" s="0" t="n">
        <v>0.876</v>
      </c>
      <c r="F68" s="0" t="n">
        <v>395</v>
      </c>
      <c r="G68" s="0" t="n">
        <v>417</v>
      </c>
    </row>
    <row r="69" customFormat="false" ht="12" hidden="false" customHeight="false" outlineLevel="0" collapsed="false">
      <c r="A69" s="0" t="n">
        <v>20</v>
      </c>
      <c r="B69" s="0" t="n">
        <v>39033865</v>
      </c>
      <c r="C69" s="0" t="n">
        <v>40633608</v>
      </c>
      <c r="D69" s="0" t="n">
        <f aca="false">C69-B69+1</f>
        <v>1599744</v>
      </c>
      <c r="E69" s="0" t="n">
        <v>0.878</v>
      </c>
      <c r="F69" s="0" t="n">
        <v>9730</v>
      </c>
      <c r="G69" s="0" t="n">
        <v>11750</v>
      </c>
    </row>
    <row r="70" customFormat="false" ht="12" hidden="false" customHeight="false" outlineLevel="0" collapsed="false">
      <c r="A70" s="0" t="n">
        <v>19</v>
      </c>
      <c r="B70" s="0" t="n">
        <v>1575023</v>
      </c>
      <c r="C70" s="0" t="n">
        <v>2264240</v>
      </c>
      <c r="D70" s="0" t="n">
        <f aca="false">C70-B70+1</f>
        <v>689218</v>
      </c>
      <c r="E70" s="0" t="n">
        <v>0.88</v>
      </c>
      <c r="F70" s="0" t="n">
        <v>4729</v>
      </c>
      <c r="G70" s="0" t="n">
        <v>5499</v>
      </c>
    </row>
    <row r="71" customFormat="false" ht="12" hidden="false" customHeight="false" outlineLevel="0" collapsed="false">
      <c r="A71" s="0" t="s">
        <v>9</v>
      </c>
      <c r="B71" s="0" t="n">
        <v>73587014</v>
      </c>
      <c r="C71" s="0" t="n">
        <v>75322935</v>
      </c>
      <c r="D71" s="0" t="n">
        <f aca="false">C71-B71+1</f>
        <v>1735922</v>
      </c>
      <c r="E71" s="0" t="n">
        <v>0.885</v>
      </c>
      <c r="F71" s="0" t="n">
        <v>5088</v>
      </c>
      <c r="G71" s="0" t="n">
        <v>7230</v>
      </c>
    </row>
    <row r="72" customFormat="false" ht="12" hidden="false" customHeight="false" outlineLevel="0" collapsed="false">
      <c r="A72" s="0" t="n">
        <v>18</v>
      </c>
      <c r="B72" s="0" t="n">
        <v>9018147</v>
      </c>
      <c r="C72" s="0" t="n">
        <v>11336874</v>
      </c>
      <c r="D72" s="0" t="n">
        <f aca="false">C72-B72+1</f>
        <v>2318728</v>
      </c>
      <c r="E72" s="0" t="n">
        <v>0.906</v>
      </c>
      <c r="F72" s="0" t="n">
        <v>11722</v>
      </c>
      <c r="G72" s="0" t="n">
        <v>15249</v>
      </c>
    </row>
    <row r="73" customFormat="false" ht="12" hidden="false" customHeight="false" outlineLevel="0" collapsed="false">
      <c r="A73" s="0" t="n">
        <v>17</v>
      </c>
      <c r="B73" s="0" t="n">
        <v>43002849</v>
      </c>
      <c r="C73" s="0" t="n">
        <v>46701302</v>
      </c>
      <c r="D73" s="0" t="n">
        <f aca="false">C73-B73+1</f>
        <v>3698454</v>
      </c>
      <c r="E73" s="0" t="n">
        <v>0.908</v>
      </c>
      <c r="F73" s="0" t="n">
        <v>20006</v>
      </c>
      <c r="G73" s="0" t="n">
        <v>24248</v>
      </c>
    </row>
    <row r="74" customFormat="false" ht="12" hidden="false" customHeight="false" outlineLevel="0" collapsed="false">
      <c r="A74" s="0" t="n">
        <v>10</v>
      </c>
      <c r="B74" s="0" t="n">
        <v>22349510</v>
      </c>
      <c r="C74" s="0" t="n">
        <v>28507911</v>
      </c>
      <c r="D74" s="0" t="n">
        <f aca="false">C74-B74+1</f>
        <v>6158402</v>
      </c>
      <c r="E74" s="0" t="n">
        <v>0.921</v>
      </c>
      <c r="F74" s="0" t="n">
        <v>40496</v>
      </c>
      <c r="G74" s="0" t="n">
        <v>46751</v>
      </c>
    </row>
    <row r="75" customFormat="false" ht="12" hidden="false" customHeight="false" outlineLevel="0" collapsed="false">
      <c r="A75" s="0" t="n">
        <v>19</v>
      </c>
      <c r="B75" s="0" t="n">
        <v>7592786</v>
      </c>
      <c r="C75" s="0" t="n">
        <v>9356847</v>
      </c>
      <c r="D75" s="0" t="n">
        <f aca="false">C75-B75+1</f>
        <v>1764062</v>
      </c>
      <c r="E75" s="0" t="n">
        <v>0.923</v>
      </c>
      <c r="F75" s="0" t="n">
        <v>10831</v>
      </c>
      <c r="G75" s="0" t="n">
        <v>12000</v>
      </c>
    </row>
    <row r="76" customFormat="false" ht="12" hidden="false" customHeight="false" outlineLevel="0" collapsed="false">
      <c r="A76" s="0" t="s">
        <v>9</v>
      </c>
      <c r="B76" s="0" t="n">
        <v>69140360</v>
      </c>
      <c r="C76" s="0" t="n">
        <v>71286774</v>
      </c>
      <c r="D76" s="0" t="n">
        <f aca="false">C76-B76+1</f>
        <v>2146415</v>
      </c>
      <c r="E76" s="0" t="n">
        <v>0.924</v>
      </c>
      <c r="F76" s="0" t="n">
        <v>6976</v>
      </c>
      <c r="G76" s="0" t="n">
        <v>9499</v>
      </c>
    </row>
    <row r="77" customFormat="false" ht="12" hidden="false" customHeight="false" outlineLevel="0" collapsed="false">
      <c r="A77" s="0" t="n">
        <v>20</v>
      </c>
      <c r="B77" s="0" t="n">
        <v>32925321</v>
      </c>
      <c r="C77" s="0" t="n">
        <v>36887563</v>
      </c>
      <c r="D77" s="0" t="n">
        <f aca="false">C77-B77+1</f>
        <v>3962243</v>
      </c>
      <c r="E77" s="0" t="n">
        <v>0.931</v>
      </c>
      <c r="F77" s="0" t="n">
        <v>23047</v>
      </c>
      <c r="G77" s="0" t="n">
        <v>26249</v>
      </c>
    </row>
    <row r="78" customFormat="false" ht="12" hidden="false" customHeight="false" outlineLevel="0" collapsed="false">
      <c r="A78" s="0" t="n">
        <v>8</v>
      </c>
      <c r="B78" s="0" t="n">
        <v>40271209</v>
      </c>
      <c r="C78" s="0" t="n">
        <v>43039679</v>
      </c>
      <c r="D78" s="0" t="n">
        <f aca="false">C78-B78+1</f>
        <v>2768471</v>
      </c>
      <c r="E78" s="0" t="n">
        <v>0.955</v>
      </c>
      <c r="F78" s="0" t="n">
        <v>14832</v>
      </c>
      <c r="G78" s="0" t="n">
        <v>18281</v>
      </c>
    </row>
    <row r="79" customFormat="false" ht="12" hidden="false" customHeight="false" outlineLevel="0" collapsed="false">
      <c r="A79" s="0" t="n">
        <v>12</v>
      </c>
      <c r="B79" s="0" t="n">
        <v>2641</v>
      </c>
      <c r="C79" s="0" t="n">
        <v>10147333</v>
      </c>
      <c r="D79" s="0" t="n">
        <f aca="false">C79-B79+1</f>
        <v>10144693</v>
      </c>
      <c r="E79" s="0" t="n">
        <v>0.958</v>
      </c>
      <c r="F79" s="0" t="n">
        <v>55619</v>
      </c>
      <c r="G79" s="0" t="n">
        <v>50750</v>
      </c>
    </row>
    <row r="80" customFormat="false" ht="12" hidden="false" customHeight="false" outlineLevel="0" collapsed="false">
      <c r="A80" s="0" t="n">
        <v>14</v>
      </c>
      <c r="B80" s="0" t="n">
        <v>73317610</v>
      </c>
      <c r="C80" s="0" t="n">
        <v>79145182</v>
      </c>
      <c r="D80" s="0" t="n">
        <f aca="false">C80-B80+1</f>
        <v>5827573</v>
      </c>
      <c r="E80" s="0" t="n">
        <v>0.959</v>
      </c>
      <c r="F80" s="0" t="n">
        <v>39648</v>
      </c>
      <c r="G80" s="0" t="n">
        <v>41944</v>
      </c>
    </row>
    <row r="81" customFormat="false" ht="12" hidden="false" customHeight="false" outlineLevel="0" collapsed="false">
      <c r="A81" s="0" t="n">
        <v>20</v>
      </c>
      <c r="B81" s="0" t="n">
        <v>14311790</v>
      </c>
      <c r="C81" s="0" t="n">
        <v>17313564</v>
      </c>
      <c r="D81" s="0" t="n">
        <f aca="false">C81-B81+1</f>
        <v>3001775</v>
      </c>
      <c r="E81" s="0" t="n">
        <v>0.96</v>
      </c>
      <c r="F81" s="0" t="n">
        <v>18559</v>
      </c>
      <c r="G81" s="0" t="n">
        <v>20505</v>
      </c>
    </row>
    <row r="82" customFormat="false" ht="12" hidden="false" customHeight="false" outlineLevel="0" collapsed="false">
      <c r="A82" s="0" t="n">
        <v>12</v>
      </c>
      <c r="B82" s="0" t="n">
        <v>10147294</v>
      </c>
      <c r="C82" s="0" t="n">
        <v>46774381</v>
      </c>
      <c r="D82" s="0" t="n">
        <f aca="false">C82-B82+1</f>
        <v>36627088</v>
      </c>
      <c r="E82" s="0" t="n">
        <v>0.961</v>
      </c>
      <c r="F82" s="0" t="n">
        <v>207289</v>
      </c>
      <c r="G82" s="0" t="n">
        <v>180753</v>
      </c>
    </row>
    <row r="83" customFormat="false" ht="12" hidden="false" customHeight="false" outlineLevel="0" collapsed="false">
      <c r="A83" s="0" t="n">
        <v>20</v>
      </c>
      <c r="B83" s="0" t="n">
        <v>22875090</v>
      </c>
      <c r="C83" s="0" t="n">
        <v>26962135</v>
      </c>
      <c r="D83" s="0" t="n">
        <f aca="false">C83-B83+1</f>
        <v>4087046</v>
      </c>
      <c r="E83" s="0" t="n">
        <v>0.961</v>
      </c>
      <c r="F83" s="0" t="n">
        <v>27212</v>
      </c>
      <c r="G83" s="0" t="n">
        <v>30004</v>
      </c>
    </row>
    <row r="84" customFormat="false" ht="12" hidden="false" customHeight="false" outlineLevel="0" collapsed="false">
      <c r="A84" s="0" t="n">
        <v>20</v>
      </c>
      <c r="B84" s="0" t="n">
        <v>136</v>
      </c>
      <c r="C84" s="0" t="n">
        <v>2202924</v>
      </c>
      <c r="D84" s="0" t="n">
        <f aca="false">C84-B84+1</f>
        <v>2202789</v>
      </c>
      <c r="E84" s="0" t="n">
        <v>0.967</v>
      </c>
      <c r="F84" s="0" t="n">
        <v>12024</v>
      </c>
      <c r="G84" s="0" t="n">
        <v>12667</v>
      </c>
    </row>
    <row r="85" customFormat="false" ht="12" hidden="false" customHeight="false" outlineLevel="0" collapsed="false">
      <c r="A85" s="0" t="n">
        <v>17</v>
      </c>
      <c r="B85" s="0" t="n">
        <v>80426358</v>
      </c>
      <c r="C85" s="0" t="n">
        <v>83460350</v>
      </c>
      <c r="D85" s="0" t="n">
        <f aca="false">C85-B85+1</f>
        <v>3033993</v>
      </c>
      <c r="E85" s="0" t="n">
        <v>0.969</v>
      </c>
      <c r="F85" s="0" t="n">
        <v>20496</v>
      </c>
      <c r="G85" s="0" t="n">
        <v>22502</v>
      </c>
    </row>
    <row r="86" customFormat="false" ht="12" hidden="false" customHeight="false" outlineLevel="0" collapsed="false">
      <c r="A86" s="0" t="n">
        <v>1</v>
      </c>
      <c r="B86" s="0" t="n">
        <v>253758154</v>
      </c>
      <c r="C86" s="0" t="n">
        <v>258956001</v>
      </c>
      <c r="D86" s="0" t="n">
        <f aca="false">C86-B86+1</f>
        <v>5197848</v>
      </c>
      <c r="E86" s="0" t="n">
        <v>0.97</v>
      </c>
      <c r="F86" s="0" t="n">
        <v>32636</v>
      </c>
      <c r="G86" s="0" t="n">
        <v>36751</v>
      </c>
    </row>
    <row r="87" customFormat="false" ht="12" hidden="false" customHeight="false" outlineLevel="0" collapsed="false">
      <c r="A87" s="0" t="n">
        <v>1</v>
      </c>
      <c r="B87" s="0" t="n">
        <v>141679023</v>
      </c>
      <c r="C87" s="0" t="n">
        <v>166189474</v>
      </c>
      <c r="D87" s="0" t="n">
        <f aca="false">C87-B87+1</f>
        <v>24510452</v>
      </c>
      <c r="E87" s="0" t="n">
        <v>0.972</v>
      </c>
      <c r="F87" s="0" t="n">
        <v>156845</v>
      </c>
      <c r="G87" s="0" t="n">
        <v>169899</v>
      </c>
    </row>
    <row r="88" customFormat="false" ht="12" hidden="false" customHeight="false" outlineLevel="0" collapsed="false">
      <c r="A88" s="0" t="n">
        <v>19</v>
      </c>
      <c r="B88" s="0" t="n">
        <v>42153427</v>
      </c>
      <c r="C88" s="0" t="n">
        <v>49559817</v>
      </c>
      <c r="D88" s="0" t="n">
        <f aca="false">C88-B88+1</f>
        <v>7406391</v>
      </c>
      <c r="E88" s="0" t="n">
        <v>0.972</v>
      </c>
      <c r="F88" s="0" t="n">
        <v>51660</v>
      </c>
      <c r="G88" s="0" t="n">
        <v>48000</v>
      </c>
    </row>
    <row r="89" customFormat="false" ht="12" hidden="false" customHeight="false" outlineLevel="0" collapsed="false">
      <c r="A89" s="0" t="n">
        <v>11</v>
      </c>
      <c r="B89" s="0" t="n">
        <v>74117595</v>
      </c>
      <c r="C89" s="0" t="n">
        <v>77872951</v>
      </c>
      <c r="D89" s="0" t="n">
        <f aca="false">C89-B89+1</f>
        <v>3755357</v>
      </c>
      <c r="E89" s="0" t="n">
        <v>0.974</v>
      </c>
      <c r="F89" s="0" t="n">
        <v>26181</v>
      </c>
      <c r="G89" s="0" t="n">
        <v>28999</v>
      </c>
    </row>
    <row r="90" customFormat="false" ht="12" hidden="false" customHeight="false" outlineLevel="0" collapsed="false">
      <c r="A90" s="0" t="n">
        <v>16</v>
      </c>
      <c r="B90" s="0" t="n">
        <v>83920497</v>
      </c>
      <c r="C90" s="0" t="n">
        <v>90182601</v>
      </c>
      <c r="D90" s="0" t="n">
        <f aca="false">C90-B90+1</f>
        <v>6262105</v>
      </c>
      <c r="E90" s="0" t="n">
        <v>0.974</v>
      </c>
      <c r="F90" s="0" t="n">
        <v>37050</v>
      </c>
      <c r="G90" s="0" t="n">
        <v>41502</v>
      </c>
    </row>
    <row r="91" customFormat="false" ht="12" hidden="false" customHeight="false" outlineLevel="0" collapsed="false">
      <c r="A91" s="0" t="n">
        <v>3</v>
      </c>
      <c r="B91" s="0" t="n">
        <v>159515612</v>
      </c>
      <c r="C91" s="0" t="n">
        <v>171049437</v>
      </c>
      <c r="D91" s="0" t="n">
        <f aca="false">C91-B91+1</f>
        <v>11533826</v>
      </c>
      <c r="E91" s="0" t="n">
        <v>0.975</v>
      </c>
      <c r="F91" s="0" t="n">
        <v>68509</v>
      </c>
      <c r="G91" s="0" t="n">
        <v>61751</v>
      </c>
    </row>
    <row r="92" customFormat="false" ht="12" hidden="false" customHeight="false" outlineLevel="0" collapsed="false">
      <c r="A92" s="0" t="s">
        <v>9</v>
      </c>
      <c r="B92" s="0" t="n">
        <v>427</v>
      </c>
      <c r="C92" s="0" t="n">
        <v>12427147</v>
      </c>
      <c r="D92" s="0" t="n">
        <f aca="false">C92-B92+1</f>
        <v>12426721</v>
      </c>
      <c r="E92" s="0" t="n">
        <v>0.975</v>
      </c>
      <c r="F92" s="0" t="n">
        <v>37991</v>
      </c>
      <c r="G92" s="0" t="n">
        <v>43992</v>
      </c>
    </row>
    <row r="93" customFormat="false" ht="12" hidden="false" customHeight="false" outlineLevel="0" collapsed="false">
      <c r="A93" s="0" t="n">
        <v>13</v>
      </c>
      <c r="B93" s="0" t="n">
        <v>4971545</v>
      </c>
      <c r="C93" s="0" t="n">
        <v>10722476</v>
      </c>
      <c r="D93" s="0" t="n">
        <f aca="false">C93-B93+1</f>
        <v>5750932</v>
      </c>
      <c r="E93" s="0" t="n">
        <v>0.976</v>
      </c>
      <c r="F93" s="0" t="n">
        <v>34990</v>
      </c>
      <c r="G93" s="0" t="n">
        <v>41749</v>
      </c>
    </row>
    <row r="94" customFormat="false" ht="12" hidden="false" customHeight="false" outlineLevel="0" collapsed="false">
      <c r="A94" s="0" t="n">
        <v>16</v>
      </c>
      <c r="B94" s="0" t="n">
        <v>10881151</v>
      </c>
      <c r="C94" s="0" t="n">
        <v>17299326</v>
      </c>
      <c r="D94" s="0" t="n">
        <f aca="false">C94-B94+1</f>
        <v>6418176</v>
      </c>
      <c r="E94" s="0" t="n">
        <v>0.977</v>
      </c>
      <c r="F94" s="0" t="n">
        <v>40984</v>
      </c>
      <c r="G94" s="0" t="n">
        <v>45767</v>
      </c>
    </row>
    <row r="95" customFormat="false" ht="12" hidden="false" customHeight="false" outlineLevel="0" collapsed="false">
      <c r="A95" s="0" t="n">
        <v>18</v>
      </c>
      <c r="B95" s="0" t="n">
        <v>11336835</v>
      </c>
      <c r="C95" s="0" t="n">
        <v>37985602</v>
      </c>
      <c r="D95" s="0" t="n">
        <f aca="false">C95-B95+1</f>
        <v>26648768</v>
      </c>
      <c r="E95" s="0" t="n">
        <v>0.977</v>
      </c>
      <c r="F95" s="0" t="n">
        <v>177656</v>
      </c>
      <c r="G95" s="0" t="n">
        <v>186002</v>
      </c>
    </row>
    <row r="96" customFormat="false" ht="12" hidden="false" customHeight="false" outlineLevel="0" collapsed="false">
      <c r="A96" s="0" t="n">
        <v>18</v>
      </c>
      <c r="B96" s="0" t="n">
        <v>58126942</v>
      </c>
      <c r="C96" s="0" t="n">
        <v>87193781</v>
      </c>
      <c r="D96" s="0" t="n">
        <f aca="false">C96-B96+1</f>
        <v>29066840</v>
      </c>
      <c r="E96" s="0" t="n">
        <v>0.977</v>
      </c>
      <c r="F96" s="0" t="n">
        <v>190787</v>
      </c>
      <c r="G96" s="0" t="n">
        <v>193003</v>
      </c>
    </row>
    <row r="97" customFormat="false" ht="12" hidden="false" customHeight="false" outlineLevel="0" collapsed="false">
      <c r="A97" s="0" t="n">
        <v>9</v>
      </c>
      <c r="B97" s="0" t="n">
        <v>4652195</v>
      </c>
      <c r="C97" s="0" t="n">
        <v>5500800</v>
      </c>
      <c r="D97" s="0" t="n">
        <f aca="false">C97-B97+1</f>
        <v>848606</v>
      </c>
      <c r="E97" s="0" t="n">
        <v>0.977</v>
      </c>
      <c r="F97" s="0" t="n">
        <v>2538</v>
      </c>
      <c r="G97" s="0" t="n">
        <v>2597</v>
      </c>
    </row>
    <row r="98" customFormat="false" ht="12" hidden="false" customHeight="false" outlineLevel="0" collapsed="false">
      <c r="A98" s="0" t="n">
        <v>2</v>
      </c>
      <c r="B98" s="0" t="n">
        <v>170098190</v>
      </c>
      <c r="C98" s="0" t="n">
        <v>182920637</v>
      </c>
      <c r="D98" s="0" t="n">
        <f aca="false">C98-B98+1</f>
        <v>12822448</v>
      </c>
      <c r="E98" s="0" t="n">
        <v>0.978</v>
      </c>
      <c r="F98" s="0" t="n">
        <v>82039</v>
      </c>
      <c r="G98" s="0" t="n">
        <v>81834</v>
      </c>
    </row>
    <row r="99" customFormat="false" ht="12" hidden="false" customHeight="false" outlineLevel="0" collapsed="false">
      <c r="A99" s="0" t="n">
        <v>3</v>
      </c>
      <c r="B99" s="0" t="n">
        <v>76306242</v>
      </c>
      <c r="C99" s="0" t="n">
        <v>158106086</v>
      </c>
      <c r="D99" s="0" t="n">
        <f aca="false">C99-B99+1</f>
        <v>81799845</v>
      </c>
      <c r="E99" s="0" t="n">
        <v>0.979</v>
      </c>
      <c r="F99" s="0" t="n">
        <v>534818</v>
      </c>
      <c r="G99" s="0" t="n">
        <v>540255</v>
      </c>
    </row>
    <row r="100" customFormat="false" ht="12" hidden="false" customHeight="false" outlineLevel="0" collapsed="false">
      <c r="A100" s="0" t="s">
        <v>9</v>
      </c>
      <c r="B100" s="0" t="n">
        <v>121216601</v>
      </c>
      <c r="C100" s="0" t="n">
        <v>160697240</v>
      </c>
      <c r="D100" s="0" t="n">
        <f aca="false">C100-B100+1</f>
        <v>39480640</v>
      </c>
      <c r="E100" s="0" t="n">
        <v>0.979</v>
      </c>
      <c r="F100" s="0" t="n">
        <v>134595</v>
      </c>
      <c r="G100" s="0" t="n">
        <v>151002</v>
      </c>
    </row>
    <row r="101" customFormat="false" ht="12" hidden="false" customHeight="false" outlineLevel="0" collapsed="false">
      <c r="A101" s="0" t="n">
        <v>2</v>
      </c>
      <c r="B101" s="0" t="n">
        <v>160290707</v>
      </c>
      <c r="C101" s="0" t="n">
        <v>161194731</v>
      </c>
      <c r="D101" s="0" t="n">
        <f aca="false">C101-B101+1</f>
        <v>904025</v>
      </c>
      <c r="E101" s="0" t="n">
        <v>0.981</v>
      </c>
      <c r="F101" s="0" t="n">
        <v>4768</v>
      </c>
      <c r="G101" s="0" t="n">
        <v>5747</v>
      </c>
    </row>
    <row r="102" customFormat="false" ht="12" hidden="false" customHeight="false" outlineLevel="0" collapsed="false">
      <c r="A102" s="0" t="n">
        <v>6</v>
      </c>
      <c r="B102" s="0" t="n">
        <v>2998</v>
      </c>
      <c r="C102" s="0" t="n">
        <v>138586793</v>
      </c>
      <c r="D102" s="0" t="n">
        <f aca="false">C102-B102+1</f>
        <v>138583796</v>
      </c>
      <c r="E102" s="0" t="n">
        <v>0.981</v>
      </c>
      <c r="F102" s="0" t="n">
        <v>874417</v>
      </c>
      <c r="G102" s="0" t="n">
        <v>905510</v>
      </c>
    </row>
    <row r="103" customFormat="false" ht="12" hidden="false" customHeight="false" outlineLevel="0" collapsed="false">
      <c r="A103" s="0" t="n">
        <v>9</v>
      </c>
      <c r="B103" s="0" t="n">
        <v>3030</v>
      </c>
      <c r="C103" s="0" t="n">
        <v>4505658</v>
      </c>
      <c r="D103" s="0" t="n">
        <f aca="false">C103-B103+1</f>
        <v>4502629</v>
      </c>
      <c r="E103" s="0" t="n">
        <v>0.982</v>
      </c>
      <c r="F103" s="0" t="n">
        <v>26802</v>
      </c>
      <c r="G103" s="0" t="n">
        <v>29154</v>
      </c>
    </row>
    <row r="104" customFormat="false" ht="12" hidden="false" customHeight="false" outlineLevel="0" collapsed="false">
      <c r="A104" s="0" t="n">
        <v>3</v>
      </c>
      <c r="B104" s="0" t="n">
        <v>14873</v>
      </c>
      <c r="C104" s="0" t="n">
        <v>50068117</v>
      </c>
      <c r="D104" s="0" t="n">
        <f aca="false">C104-B104+1</f>
        <v>50053245</v>
      </c>
      <c r="E104" s="0" t="n">
        <v>0.983</v>
      </c>
      <c r="F104" s="0" t="n">
        <v>312350</v>
      </c>
      <c r="G104" s="0" t="n">
        <v>327240</v>
      </c>
    </row>
    <row r="105" customFormat="false" ht="12" hidden="false" customHeight="false" outlineLevel="0" collapsed="false">
      <c r="A105" s="0" t="n">
        <v>3</v>
      </c>
      <c r="B105" s="0" t="n">
        <v>74713750</v>
      </c>
      <c r="C105" s="0" t="n">
        <v>76306281</v>
      </c>
      <c r="D105" s="0" t="n">
        <f aca="false">C105-B105+1</f>
        <v>1592532</v>
      </c>
      <c r="E105" s="0" t="n">
        <v>0.984</v>
      </c>
      <c r="F105" s="0" t="n">
        <v>10314</v>
      </c>
      <c r="G105" s="0" t="n">
        <v>9749</v>
      </c>
    </row>
    <row r="106" customFormat="false" ht="12" hidden="false" customHeight="false" outlineLevel="0" collapsed="false">
      <c r="A106" s="0" t="n">
        <v>5</v>
      </c>
      <c r="B106" s="0" t="n">
        <v>129552790</v>
      </c>
      <c r="C106" s="0" t="n">
        <v>133844145</v>
      </c>
      <c r="D106" s="0" t="n">
        <f aca="false">C106-B106+1</f>
        <v>4291356</v>
      </c>
      <c r="E106" s="0" t="n">
        <v>0.984</v>
      </c>
      <c r="F106" s="0" t="n">
        <v>26077</v>
      </c>
      <c r="G106" s="0" t="n">
        <v>28471</v>
      </c>
    </row>
    <row r="107" customFormat="false" ht="12" hidden="false" customHeight="false" outlineLevel="0" collapsed="false">
      <c r="A107" s="0" t="n">
        <v>1</v>
      </c>
      <c r="B107" s="0" t="n">
        <v>96852752</v>
      </c>
      <c r="C107" s="0" t="n">
        <v>141163537</v>
      </c>
      <c r="D107" s="0" t="n">
        <f aca="false">C107-B107+1</f>
        <v>44310786</v>
      </c>
      <c r="E107" s="0" t="n">
        <v>0.985</v>
      </c>
      <c r="F107" s="0" t="n">
        <v>279843</v>
      </c>
      <c r="G107" s="0" t="n">
        <v>290256</v>
      </c>
    </row>
    <row r="108" customFormat="false" ht="12" hidden="false" customHeight="false" outlineLevel="0" collapsed="false">
      <c r="A108" s="0" t="n">
        <v>10</v>
      </c>
      <c r="B108" s="0" t="n">
        <v>32081946</v>
      </c>
      <c r="C108" s="0" t="n">
        <v>45117122</v>
      </c>
      <c r="D108" s="0" t="n">
        <f aca="false">C108-B108+1</f>
        <v>13035177</v>
      </c>
      <c r="E108" s="0" t="n">
        <v>0.986</v>
      </c>
      <c r="F108" s="0" t="n">
        <v>80139</v>
      </c>
      <c r="G108" s="0" t="n">
        <v>75501</v>
      </c>
    </row>
    <row r="109" customFormat="false" ht="12" hidden="false" customHeight="false" outlineLevel="0" collapsed="false">
      <c r="A109" s="0" t="n">
        <v>1</v>
      </c>
      <c r="B109" s="0" t="n">
        <v>166351318</v>
      </c>
      <c r="C109" s="0" t="n">
        <v>253758193</v>
      </c>
      <c r="D109" s="0" t="n">
        <f aca="false">C109-B109+1</f>
        <v>87406876</v>
      </c>
      <c r="E109" s="0" t="n">
        <v>0.986</v>
      </c>
      <c r="F109" s="0" t="n">
        <v>570323</v>
      </c>
      <c r="G109" s="0" t="n">
        <v>541708</v>
      </c>
    </row>
    <row r="110" customFormat="false" ht="12" hidden="false" customHeight="false" outlineLevel="0" collapsed="false">
      <c r="A110" s="0" t="n">
        <v>18</v>
      </c>
      <c r="B110" s="0" t="n">
        <v>42316086</v>
      </c>
      <c r="C110" s="0" t="n">
        <v>55774956</v>
      </c>
      <c r="D110" s="0" t="n">
        <f aca="false">C110-B110+1</f>
        <v>13458871</v>
      </c>
      <c r="E110" s="0" t="n">
        <v>0.986</v>
      </c>
      <c r="F110" s="0" t="n">
        <v>84965</v>
      </c>
      <c r="G110" s="0" t="n">
        <v>92512</v>
      </c>
    </row>
    <row r="111" customFormat="false" ht="12" hidden="false" customHeight="false" outlineLevel="0" collapsed="false">
      <c r="A111" s="0" t="n">
        <v>2</v>
      </c>
      <c r="B111" s="0" t="n">
        <v>237215927</v>
      </c>
      <c r="C111" s="0" t="n">
        <v>258171837</v>
      </c>
      <c r="D111" s="0" t="n">
        <f aca="false">C111-B111+1</f>
        <v>20955911</v>
      </c>
      <c r="E111" s="0" t="n">
        <v>0.986</v>
      </c>
      <c r="F111" s="0" t="n">
        <v>134732</v>
      </c>
      <c r="G111" s="0" t="n">
        <v>144033</v>
      </c>
    </row>
    <row r="112" customFormat="false" ht="12" hidden="false" customHeight="false" outlineLevel="0" collapsed="false">
      <c r="A112" s="0" t="n">
        <v>10</v>
      </c>
      <c r="B112" s="0" t="n">
        <v>380</v>
      </c>
      <c r="C112" s="0" t="n">
        <v>12729334</v>
      </c>
      <c r="D112" s="0" t="n">
        <f aca="false">C112-B112+1</f>
        <v>12728955</v>
      </c>
      <c r="E112" s="0" t="n">
        <v>0.987</v>
      </c>
      <c r="F112" s="0" t="n">
        <v>81827</v>
      </c>
      <c r="G112" s="0" t="n">
        <v>75941</v>
      </c>
    </row>
    <row r="113" customFormat="false" ht="12" hidden="false" customHeight="false" outlineLevel="0" collapsed="false">
      <c r="A113" s="0" t="n">
        <v>1</v>
      </c>
      <c r="B113" s="0" t="n">
        <v>16848924</v>
      </c>
      <c r="C113" s="0" t="n">
        <v>63472479</v>
      </c>
      <c r="D113" s="0" t="n">
        <f aca="false">C113-B113+1</f>
        <v>46623556</v>
      </c>
      <c r="E113" s="0" t="n">
        <v>0.987</v>
      </c>
      <c r="F113" s="0" t="n">
        <v>272576</v>
      </c>
      <c r="G113" s="0" t="n">
        <v>282134</v>
      </c>
    </row>
    <row r="114" customFormat="false" ht="12" hidden="false" customHeight="false" outlineLevel="0" collapsed="false">
      <c r="A114" s="0" t="n">
        <v>5</v>
      </c>
      <c r="B114" s="0" t="n">
        <v>57457545</v>
      </c>
      <c r="C114" s="0" t="n">
        <v>129514084</v>
      </c>
      <c r="D114" s="0" t="n">
        <f aca="false">C114-B114+1</f>
        <v>72056540</v>
      </c>
      <c r="E114" s="0" t="n">
        <v>0.987</v>
      </c>
      <c r="F114" s="0" t="n">
        <v>451362</v>
      </c>
      <c r="G114" s="0" t="n">
        <v>475552</v>
      </c>
    </row>
    <row r="115" customFormat="false" ht="12" hidden="false" customHeight="false" outlineLevel="0" collapsed="false">
      <c r="A115" s="0" t="n">
        <v>7</v>
      </c>
      <c r="B115" s="0" t="n">
        <v>55967564</v>
      </c>
      <c r="C115" s="0" t="n">
        <v>142936683</v>
      </c>
      <c r="D115" s="0" t="n">
        <f aca="false">C115-B115+1</f>
        <v>86969120</v>
      </c>
      <c r="E115" s="0" t="n">
        <v>0.987</v>
      </c>
      <c r="F115" s="0" t="n">
        <v>557659</v>
      </c>
      <c r="G115" s="0" t="n">
        <v>560070</v>
      </c>
    </row>
    <row r="116" customFormat="false" ht="12" hidden="false" customHeight="false" outlineLevel="0" collapsed="false">
      <c r="A116" s="0" t="n">
        <v>2</v>
      </c>
      <c r="B116" s="0" t="n">
        <v>161261134</v>
      </c>
      <c r="C116" s="0" t="n">
        <v>170098229</v>
      </c>
      <c r="D116" s="0" t="n">
        <f aca="false">C116-B116+1</f>
        <v>8837096</v>
      </c>
      <c r="E116" s="0" t="n">
        <v>0.988</v>
      </c>
      <c r="F116" s="0" t="n">
        <v>50988</v>
      </c>
      <c r="G116" s="0" t="n">
        <v>65251</v>
      </c>
    </row>
    <row r="117" customFormat="false" ht="12" hidden="false" customHeight="false" outlineLevel="0" collapsed="false">
      <c r="A117" s="0" t="n">
        <v>4</v>
      </c>
      <c r="B117" s="0" t="n">
        <v>36</v>
      </c>
      <c r="C117" s="0" t="n">
        <v>187103270</v>
      </c>
      <c r="D117" s="0" t="n">
        <f aca="false">C117-B117+1</f>
        <v>187103235</v>
      </c>
      <c r="E117" s="0" t="n">
        <v>0.988</v>
      </c>
      <c r="F117" s="0" t="n">
        <v>1190796</v>
      </c>
      <c r="G117" s="0" t="n">
        <v>1243020</v>
      </c>
    </row>
    <row r="118" customFormat="false" ht="12" hidden="false" customHeight="false" outlineLevel="0" collapsed="false">
      <c r="A118" s="0" t="n">
        <v>9</v>
      </c>
      <c r="B118" s="0" t="n">
        <v>11466609</v>
      </c>
      <c r="C118" s="0" t="n">
        <v>42937862</v>
      </c>
      <c r="D118" s="0" t="n">
        <f aca="false">C118-B118+1</f>
        <v>31471254</v>
      </c>
      <c r="E118" s="0" t="n">
        <v>0.988</v>
      </c>
      <c r="F118" s="0" t="n">
        <v>204333</v>
      </c>
      <c r="G118" s="0" t="n">
        <v>214533</v>
      </c>
    </row>
    <row r="119" customFormat="false" ht="12" hidden="false" customHeight="false" outlineLevel="0" collapsed="false">
      <c r="A119" s="0" t="n">
        <v>9</v>
      </c>
      <c r="B119" s="0" t="n">
        <v>43585912</v>
      </c>
      <c r="C119" s="0" t="n">
        <v>113437480</v>
      </c>
      <c r="D119" s="0" t="n">
        <f aca="false">C119-B119+1</f>
        <v>69851569</v>
      </c>
      <c r="E119" s="0" t="n">
        <v>0.988</v>
      </c>
      <c r="F119" s="0" t="n">
        <v>460650</v>
      </c>
      <c r="G119" s="0" t="n">
        <v>477007</v>
      </c>
    </row>
    <row r="120" customFormat="false" ht="12" hidden="false" customHeight="false" outlineLevel="0" collapsed="false">
      <c r="A120" s="0" t="n">
        <v>17</v>
      </c>
      <c r="B120" s="0" t="n">
        <v>89279871</v>
      </c>
      <c r="C120" s="0" t="n">
        <v>97022664</v>
      </c>
      <c r="D120" s="0" t="n">
        <f aca="false">C120-B120+1</f>
        <v>7742794</v>
      </c>
      <c r="E120" s="0" t="n">
        <v>0.989</v>
      </c>
      <c r="F120" s="0" t="n">
        <v>50662</v>
      </c>
      <c r="G120" s="0" t="n">
        <v>52499</v>
      </c>
    </row>
    <row r="121" customFormat="false" ht="12" hidden="false" customHeight="false" outlineLevel="0" collapsed="false">
      <c r="A121" s="0" t="n">
        <v>2</v>
      </c>
      <c r="B121" s="0" t="n">
        <v>909</v>
      </c>
      <c r="C121" s="0" t="n">
        <v>92217843</v>
      </c>
      <c r="D121" s="0" t="n">
        <f aca="false">C121-B121+1</f>
        <v>92216935</v>
      </c>
      <c r="E121" s="0" t="n">
        <v>0.989</v>
      </c>
      <c r="F121" s="0" t="n">
        <v>548867</v>
      </c>
      <c r="G121" s="0" t="n">
        <v>605757</v>
      </c>
    </row>
    <row r="122" customFormat="false" ht="12" hidden="false" customHeight="false" outlineLevel="0" collapsed="false">
      <c r="A122" s="0" t="n">
        <v>8</v>
      </c>
      <c r="B122" s="0" t="n">
        <v>83537394</v>
      </c>
      <c r="C122" s="0" t="n">
        <v>129024402</v>
      </c>
      <c r="D122" s="0" t="n">
        <f aca="false">C122-B122+1</f>
        <v>45487009</v>
      </c>
      <c r="E122" s="0" t="n">
        <v>0.989</v>
      </c>
      <c r="F122" s="0" t="n">
        <v>291901</v>
      </c>
      <c r="G122" s="0" t="n">
        <v>286970</v>
      </c>
    </row>
    <row r="123" customFormat="false" ht="12" hidden="false" customHeight="false" outlineLevel="0" collapsed="false">
      <c r="A123" s="0" t="s">
        <v>9</v>
      </c>
      <c r="B123" s="0" t="n">
        <v>75322896</v>
      </c>
      <c r="C123" s="0" t="n">
        <v>108223658</v>
      </c>
      <c r="D123" s="0" t="n">
        <f aca="false">C123-B123+1</f>
        <v>32900763</v>
      </c>
      <c r="E123" s="0" t="n">
        <v>0.989</v>
      </c>
      <c r="F123" s="0" t="n">
        <v>104029</v>
      </c>
      <c r="G123" s="0" t="n">
        <v>118759</v>
      </c>
    </row>
    <row r="124" customFormat="false" ht="12" hidden="false" customHeight="false" outlineLevel="0" collapsed="false">
      <c r="A124" s="0" t="n">
        <v>14</v>
      </c>
      <c r="B124" s="0" t="n">
        <v>64362795</v>
      </c>
      <c r="C124" s="0" t="n">
        <v>73292184</v>
      </c>
      <c r="D124" s="0" t="n">
        <f aca="false">C124-B124+1</f>
        <v>8929390</v>
      </c>
      <c r="E124" s="0" t="n">
        <v>0.99</v>
      </c>
      <c r="F124" s="0" t="n">
        <v>60587</v>
      </c>
      <c r="G124" s="0" t="n">
        <v>67947</v>
      </c>
    </row>
    <row r="125" customFormat="false" ht="12" hidden="false" customHeight="false" outlineLevel="0" collapsed="false">
      <c r="A125" s="0" t="n">
        <v>8</v>
      </c>
      <c r="B125" s="0" t="n">
        <v>43146632</v>
      </c>
      <c r="C125" s="0" t="n">
        <v>83500210</v>
      </c>
      <c r="D125" s="0" t="n">
        <f aca="false">C125-B125+1</f>
        <v>40353579</v>
      </c>
      <c r="E125" s="0" t="n">
        <v>0.991</v>
      </c>
      <c r="F125" s="0" t="n">
        <v>272071</v>
      </c>
      <c r="G125" s="0" t="n">
        <v>255539</v>
      </c>
    </row>
    <row r="126" customFormat="false" ht="12" hidden="false" customHeight="false" outlineLevel="0" collapsed="false">
      <c r="A126" s="0" t="s">
        <v>9</v>
      </c>
      <c r="B126" s="0" t="n">
        <v>24276269</v>
      </c>
      <c r="C126" s="0" t="n">
        <v>69140345</v>
      </c>
      <c r="D126" s="0" t="n">
        <f aca="false">C126-B126+1</f>
        <v>44864077</v>
      </c>
      <c r="E126" s="0" t="n">
        <v>0.991</v>
      </c>
      <c r="F126" s="0" t="n">
        <v>143030</v>
      </c>
      <c r="G126" s="0" t="n">
        <v>156251</v>
      </c>
    </row>
    <row r="127" customFormat="false" ht="12" hidden="false" customHeight="false" outlineLevel="0" collapsed="false">
      <c r="A127" s="0" t="n">
        <v>10</v>
      </c>
      <c r="B127" s="0" t="n">
        <v>51628288</v>
      </c>
      <c r="C127" s="0" t="n">
        <v>110692235</v>
      </c>
      <c r="D127" s="0" t="n">
        <f aca="false">C127-B127+1</f>
        <v>59063948</v>
      </c>
      <c r="E127" s="0" t="n">
        <v>0.992</v>
      </c>
      <c r="F127" s="0" t="n">
        <v>365748</v>
      </c>
      <c r="G127" s="0" t="n">
        <v>334256</v>
      </c>
    </row>
    <row r="128" customFormat="false" ht="12" hidden="false" customHeight="false" outlineLevel="0" collapsed="false">
      <c r="A128" s="0" t="n">
        <v>14</v>
      </c>
      <c r="B128" s="0" t="n">
        <v>13096</v>
      </c>
      <c r="C128" s="0" t="n">
        <v>64325551</v>
      </c>
      <c r="D128" s="0" t="n">
        <f aca="false">C128-B128+1</f>
        <v>64312456</v>
      </c>
      <c r="E128" s="0" t="n">
        <v>0.992</v>
      </c>
      <c r="F128" s="0" t="n">
        <v>380839</v>
      </c>
      <c r="G128" s="0" t="n">
        <v>411603</v>
      </c>
    </row>
    <row r="129" customFormat="false" ht="12" hidden="false" customHeight="false" outlineLevel="0" collapsed="false">
      <c r="A129" s="0" t="n">
        <v>1</v>
      </c>
      <c r="B129" s="0" t="n">
        <v>4350</v>
      </c>
      <c r="C129" s="0" t="n">
        <v>16752895</v>
      </c>
      <c r="D129" s="0" t="n">
        <f aca="false">C129-B129+1</f>
        <v>16748546</v>
      </c>
      <c r="E129" s="0" t="n">
        <v>0.992</v>
      </c>
      <c r="F129" s="0" t="n">
        <v>102020</v>
      </c>
      <c r="G129" s="0" t="n">
        <v>105006</v>
      </c>
    </row>
    <row r="130" customFormat="false" ht="12" hidden="false" customHeight="false" outlineLevel="0" collapsed="false">
      <c r="A130" s="0" t="n">
        <v>10</v>
      </c>
      <c r="B130" s="0" t="n">
        <v>12785326</v>
      </c>
      <c r="C130" s="0" t="n">
        <v>22349549</v>
      </c>
      <c r="D130" s="0" t="n">
        <f aca="false">C130-B130+1</f>
        <v>9564224</v>
      </c>
      <c r="E130" s="0" t="n">
        <v>0.993</v>
      </c>
      <c r="F130" s="0" t="n">
        <v>62490</v>
      </c>
      <c r="G130" s="0" t="n">
        <v>55598</v>
      </c>
    </row>
    <row r="131" customFormat="false" ht="12" hidden="false" customHeight="false" outlineLevel="0" collapsed="false">
      <c r="A131" s="0" t="n">
        <v>11</v>
      </c>
      <c r="B131" s="0" t="n">
        <v>38742779</v>
      </c>
      <c r="C131" s="0" t="n">
        <v>42537970</v>
      </c>
      <c r="D131" s="0" t="n">
        <f aca="false">C131-B131+1</f>
        <v>3795192</v>
      </c>
      <c r="E131" s="0" t="n">
        <v>0.993</v>
      </c>
      <c r="F131" s="0" t="n">
        <v>22990</v>
      </c>
      <c r="G131" s="0" t="n">
        <v>28655</v>
      </c>
    </row>
    <row r="132" customFormat="false" ht="12" hidden="false" customHeight="false" outlineLevel="0" collapsed="false">
      <c r="A132" s="0" t="n">
        <v>11</v>
      </c>
      <c r="B132" s="0" t="n">
        <v>73103934</v>
      </c>
      <c r="C132" s="0" t="n">
        <v>74117630</v>
      </c>
      <c r="D132" s="0" t="n">
        <f aca="false">C132-B132+1</f>
        <v>1013697</v>
      </c>
      <c r="E132" s="0" t="n">
        <v>0.993</v>
      </c>
      <c r="F132" s="0" t="n">
        <v>7850</v>
      </c>
      <c r="G132" s="0" t="n">
        <v>7754</v>
      </c>
    </row>
    <row r="133" customFormat="false" ht="12" hidden="false" customHeight="false" outlineLevel="0" collapsed="false">
      <c r="A133" s="0" t="n">
        <v>6</v>
      </c>
      <c r="B133" s="0" t="n">
        <v>139778744</v>
      </c>
      <c r="C133" s="0" t="n">
        <v>147626577</v>
      </c>
      <c r="D133" s="0" t="n">
        <f aca="false">C133-B133+1</f>
        <v>7847834</v>
      </c>
      <c r="E133" s="0" t="n">
        <v>0.993</v>
      </c>
      <c r="F133" s="0" t="n">
        <v>51919</v>
      </c>
      <c r="G133" s="0" t="n">
        <v>55999</v>
      </c>
    </row>
    <row r="134" customFormat="false" ht="12" hidden="false" customHeight="false" outlineLevel="0" collapsed="false">
      <c r="A134" s="0" t="n">
        <v>8</v>
      </c>
      <c r="B134" s="0" t="n">
        <v>21730924</v>
      </c>
      <c r="C134" s="0" t="n">
        <v>34085075</v>
      </c>
      <c r="D134" s="0" t="n">
        <f aca="false">C134-B134+1</f>
        <v>12354152</v>
      </c>
      <c r="E134" s="0" t="n">
        <v>0.993</v>
      </c>
      <c r="F134" s="0" t="n">
        <v>85155</v>
      </c>
      <c r="G134" s="0" t="n">
        <v>85560</v>
      </c>
    </row>
    <row r="135" customFormat="false" ht="12" hidden="false" customHeight="false" outlineLevel="0" collapsed="false">
      <c r="A135" s="0" t="n">
        <v>11</v>
      </c>
      <c r="B135" s="0" t="n">
        <v>43022721</v>
      </c>
      <c r="C135" s="0" t="n">
        <v>66758840</v>
      </c>
      <c r="D135" s="0" t="n">
        <f aca="false">C135-B135+1</f>
        <v>23736120</v>
      </c>
      <c r="E135" s="0" t="n">
        <v>0.994</v>
      </c>
      <c r="F135" s="0" t="n">
        <v>158603</v>
      </c>
      <c r="G135" s="0" t="n">
        <v>175705</v>
      </c>
    </row>
    <row r="136" customFormat="false" ht="12" hidden="false" customHeight="false" outlineLevel="0" collapsed="false">
      <c r="A136" s="0" t="n">
        <v>14</v>
      </c>
      <c r="B136" s="0" t="n">
        <v>87480579</v>
      </c>
      <c r="C136" s="0" t="n">
        <v>112171251</v>
      </c>
      <c r="D136" s="0" t="n">
        <f aca="false">C136-B136+1</f>
        <v>24690673</v>
      </c>
      <c r="E136" s="0" t="n">
        <v>0.994</v>
      </c>
      <c r="F136" s="0" t="n">
        <v>153362</v>
      </c>
      <c r="G136" s="0" t="n">
        <v>162252</v>
      </c>
    </row>
    <row r="137" customFormat="false" ht="12" hidden="false" customHeight="false" outlineLevel="0" collapsed="false">
      <c r="A137" s="0" t="n">
        <v>1</v>
      </c>
      <c r="B137" s="0" t="n">
        <v>65184860</v>
      </c>
      <c r="C137" s="0" t="n">
        <v>93684635</v>
      </c>
      <c r="D137" s="0" t="n">
        <f aca="false">C137-B137+1</f>
        <v>28499776</v>
      </c>
      <c r="E137" s="0" t="n">
        <v>0.994</v>
      </c>
      <c r="F137" s="0" t="n">
        <v>164508</v>
      </c>
      <c r="G137" s="0" t="n">
        <v>155006</v>
      </c>
    </row>
    <row r="138" customFormat="false" ht="12" hidden="false" customHeight="false" outlineLevel="0" collapsed="false">
      <c r="A138" s="0" t="n">
        <v>2</v>
      </c>
      <c r="B138" s="0" t="n">
        <v>93335990</v>
      </c>
      <c r="C138" s="0" t="n">
        <v>160290746</v>
      </c>
      <c r="D138" s="0" t="n">
        <f aca="false">C138-B138+1</f>
        <v>66954757</v>
      </c>
      <c r="E138" s="0" t="n">
        <v>0.994</v>
      </c>
      <c r="F138" s="0" t="n">
        <v>414429</v>
      </c>
      <c r="G138" s="0" t="n">
        <v>452506</v>
      </c>
    </row>
    <row r="139" customFormat="false" ht="12" hidden="false" customHeight="false" outlineLevel="0" collapsed="false">
      <c r="A139" s="0" t="n">
        <v>11</v>
      </c>
      <c r="B139" s="0" t="n">
        <v>5250</v>
      </c>
      <c r="C139" s="0" t="n">
        <v>29782782</v>
      </c>
      <c r="D139" s="0" t="n">
        <f aca="false">C139-B139+1</f>
        <v>29777533</v>
      </c>
      <c r="E139" s="0" t="n">
        <v>0.995</v>
      </c>
      <c r="F139" s="0" t="n">
        <v>181910</v>
      </c>
      <c r="G139" s="0" t="n">
        <v>219524</v>
      </c>
    </row>
    <row r="140" customFormat="false" ht="12" hidden="false" customHeight="false" outlineLevel="0" collapsed="false">
      <c r="A140" s="0" t="n">
        <v>16</v>
      </c>
      <c r="B140" s="0" t="n">
        <v>20257273</v>
      </c>
      <c r="C140" s="0" t="n">
        <v>80343792</v>
      </c>
      <c r="D140" s="0" t="n">
        <f aca="false">C140-B140+1</f>
        <v>60086520</v>
      </c>
      <c r="E140" s="0" t="n">
        <v>0.995</v>
      </c>
      <c r="F140" s="0" t="n">
        <v>374360</v>
      </c>
      <c r="G140" s="0" t="n">
        <v>402509</v>
      </c>
    </row>
    <row r="141" customFormat="false" ht="12" hidden="false" customHeight="false" outlineLevel="0" collapsed="false">
      <c r="A141" s="0" t="n">
        <v>17</v>
      </c>
      <c r="B141" s="0" t="n">
        <v>83460311</v>
      </c>
      <c r="C141" s="0" t="n">
        <v>89279884</v>
      </c>
      <c r="D141" s="0" t="n">
        <f aca="false">C141-B141+1</f>
        <v>5819574</v>
      </c>
      <c r="E141" s="0" t="n">
        <v>0.995</v>
      </c>
      <c r="F141" s="0" t="n">
        <v>39823</v>
      </c>
      <c r="G141" s="0" t="n">
        <v>38503</v>
      </c>
    </row>
    <row r="142" customFormat="false" ht="12" hidden="false" customHeight="false" outlineLevel="0" collapsed="false">
      <c r="A142" s="0" t="n">
        <v>18</v>
      </c>
      <c r="B142" s="0" t="n">
        <v>2713</v>
      </c>
      <c r="C142" s="0" t="n">
        <v>9018186</v>
      </c>
      <c r="D142" s="0" t="n">
        <f aca="false">C142-B142+1</f>
        <v>9015474</v>
      </c>
      <c r="E142" s="0" t="n">
        <v>0.995</v>
      </c>
      <c r="F142" s="0" t="n">
        <v>55190</v>
      </c>
      <c r="G142" s="0" t="n">
        <v>55748</v>
      </c>
    </row>
    <row r="143" customFormat="false" ht="12" hidden="false" customHeight="false" outlineLevel="0" collapsed="false">
      <c r="A143" s="0" t="n">
        <v>19</v>
      </c>
      <c r="B143" s="0" t="n">
        <v>34733519</v>
      </c>
      <c r="C143" s="0" t="n">
        <v>42153466</v>
      </c>
      <c r="D143" s="0" t="n">
        <f aca="false">C143-B143+1</f>
        <v>7419948</v>
      </c>
      <c r="E143" s="0" t="n">
        <v>0.995</v>
      </c>
      <c r="F143" s="0" t="n">
        <v>49863</v>
      </c>
      <c r="G143" s="0" t="n">
        <v>45251</v>
      </c>
    </row>
    <row r="144" customFormat="false" ht="12" hidden="false" customHeight="false" outlineLevel="0" collapsed="false">
      <c r="A144" s="0" t="n">
        <v>3</v>
      </c>
      <c r="B144" s="0" t="n">
        <v>50148589</v>
      </c>
      <c r="C144" s="0" t="n">
        <v>74661443</v>
      </c>
      <c r="D144" s="0" t="n">
        <f aca="false">C144-B144+1</f>
        <v>24512855</v>
      </c>
      <c r="E144" s="0" t="n">
        <v>0.995</v>
      </c>
      <c r="F144" s="0" t="n">
        <v>152593</v>
      </c>
      <c r="G144" s="0" t="n">
        <v>164279</v>
      </c>
    </row>
    <row r="145" customFormat="false" ht="12" hidden="false" customHeight="false" outlineLevel="0" collapsed="false">
      <c r="A145" s="0" t="s">
        <v>9</v>
      </c>
      <c r="B145" s="0" t="n">
        <v>12553045</v>
      </c>
      <c r="C145" s="0" t="n">
        <v>21693947</v>
      </c>
      <c r="D145" s="0" t="n">
        <f aca="false">C145-B145+1</f>
        <v>9140903</v>
      </c>
      <c r="E145" s="0" t="n">
        <v>0.995</v>
      </c>
      <c r="F145" s="0" t="n">
        <v>29855</v>
      </c>
      <c r="G145" s="0" t="n">
        <v>32501</v>
      </c>
    </row>
    <row r="146" customFormat="false" ht="12" hidden="false" customHeight="false" outlineLevel="0" collapsed="false">
      <c r="A146" s="0" t="n">
        <v>10</v>
      </c>
      <c r="B146" s="0" t="n">
        <v>45117083</v>
      </c>
      <c r="C146" s="0" t="n">
        <v>51628327</v>
      </c>
      <c r="D146" s="0" t="n">
        <f aca="false">C146-B146+1</f>
        <v>6511245</v>
      </c>
      <c r="E146" s="0" t="n">
        <v>0.996</v>
      </c>
      <c r="F146" s="0" t="n">
        <v>44826</v>
      </c>
      <c r="G146" s="0" t="n">
        <v>40245</v>
      </c>
    </row>
    <row r="147" customFormat="false" ht="12" hidden="false" customHeight="false" outlineLevel="0" collapsed="false">
      <c r="A147" s="0" t="n">
        <v>13</v>
      </c>
      <c r="B147" s="0" t="n">
        <v>33762066</v>
      </c>
      <c r="C147" s="0" t="n">
        <v>111116450</v>
      </c>
      <c r="D147" s="0" t="n">
        <f aca="false">C147-B147+1</f>
        <v>77354385</v>
      </c>
      <c r="E147" s="0" t="n">
        <v>0.996</v>
      </c>
      <c r="F147" s="0" t="n">
        <v>512287</v>
      </c>
      <c r="G147" s="0" t="n">
        <v>520257</v>
      </c>
    </row>
    <row r="148" customFormat="false" ht="12" hidden="false" customHeight="false" outlineLevel="0" collapsed="false">
      <c r="A148" s="0" t="n">
        <v>2</v>
      </c>
      <c r="B148" s="0" t="n">
        <v>186404629</v>
      </c>
      <c r="C148" s="0" t="n">
        <v>237003793</v>
      </c>
      <c r="D148" s="0" t="n">
        <f aca="false">C148-B148+1</f>
        <v>50599165</v>
      </c>
      <c r="E148" s="0" t="n">
        <v>0.996</v>
      </c>
      <c r="F148" s="0" t="n">
        <v>319028</v>
      </c>
      <c r="G148" s="0" t="n">
        <v>329771</v>
      </c>
    </row>
    <row r="149" customFormat="false" ht="12" hidden="false" customHeight="false" outlineLevel="0" collapsed="false">
      <c r="A149" s="0" t="n">
        <v>8</v>
      </c>
      <c r="B149" s="0" t="n">
        <v>11</v>
      </c>
      <c r="C149" s="0" t="n">
        <v>19459826</v>
      </c>
      <c r="D149" s="0" t="n">
        <f aca="false">C149-B149+1</f>
        <v>19459816</v>
      </c>
      <c r="E149" s="0" t="n">
        <v>0.996</v>
      </c>
      <c r="F149" s="0" t="n">
        <v>123351</v>
      </c>
      <c r="G149" s="0" t="n">
        <v>138250</v>
      </c>
    </row>
    <row r="150" customFormat="false" ht="12" hidden="false" customHeight="false" outlineLevel="0" collapsed="false">
      <c r="A150" s="0" t="n">
        <v>17</v>
      </c>
      <c r="B150" s="0" t="n">
        <v>64</v>
      </c>
      <c r="C150" s="0" t="n">
        <v>43002822</v>
      </c>
      <c r="D150" s="0" t="n">
        <f aca="false">C150-B150+1</f>
        <v>43002759</v>
      </c>
      <c r="E150" s="0" t="n">
        <v>0.997</v>
      </c>
      <c r="F150" s="0" t="n">
        <v>282019</v>
      </c>
      <c r="G150" s="0" t="n">
        <v>265003</v>
      </c>
    </row>
    <row r="151" customFormat="false" ht="12" hidden="false" customHeight="false" outlineLevel="0" collapsed="false">
      <c r="A151" s="0" t="n">
        <v>19</v>
      </c>
      <c r="B151" s="0" t="n">
        <v>27040246</v>
      </c>
      <c r="C151" s="0" t="n">
        <v>34733558</v>
      </c>
      <c r="D151" s="0" t="n">
        <f aca="false">C151-B151+1</f>
        <v>7693313</v>
      </c>
      <c r="E151" s="0" t="n">
        <v>0.997</v>
      </c>
      <c r="F151" s="0" t="n">
        <v>50439</v>
      </c>
      <c r="G151" s="0" t="n">
        <v>51751</v>
      </c>
    </row>
    <row r="152" customFormat="false" ht="12" hidden="false" customHeight="false" outlineLevel="0" collapsed="false">
      <c r="A152" s="0" t="n">
        <v>17</v>
      </c>
      <c r="B152" s="0" t="n">
        <v>50260219</v>
      </c>
      <c r="C152" s="0" t="n">
        <v>77280039</v>
      </c>
      <c r="D152" s="0" t="n">
        <f aca="false">C152-B152+1</f>
        <v>27019821</v>
      </c>
      <c r="E152" s="0" t="n">
        <v>0.998</v>
      </c>
      <c r="F152" s="0" t="n">
        <v>167617</v>
      </c>
      <c r="G152" s="0" t="n">
        <v>174263</v>
      </c>
    </row>
    <row r="153" customFormat="false" ht="12" hidden="false" customHeight="false" outlineLevel="0" collapsed="false">
      <c r="A153" s="0" t="n">
        <v>2</v>
      </c>
      <c r="B153" s="0" t="n">
        <v>92217804</v>
      </c>
      <c r="C153" s="0" t="n">
        <v>93336029</v>
      </c>
      <c r="D153" s="0" t="n">
        <f aca="false">C153-B153+1</f>
        <v>1118226</v>
      </c>
      <c r="E153" s="0" t="n">
        <v>0.998</v>
      </c>
      <c r="F153" s="0" t="n">
        <v>6056</v>
      </c>
      <c r="G153" s="0" t="n">
        <v>6999</v>
      </c>
    </row>
    <row r="154" customFormat="false" ht="12" hidden="false" customHeight="false" outlineLevel="0" collapsed="false">
      <c r="A154" s="0" t="n">
        <v>15</v>
      </c>
      <c r="B154" s="0" t="n">
        <v>19</v>
      </c>
      <c r="C154" s="0" t="n">
        <v>109735181</v>
      </c>
      <c r="D154" s="0" t="n">
        <f aca="false">C154-B154+1</f>
        <v>109735163</v>
      </c>
      <c r="E154" s="0" t="n">
        <v>0.999</v>
      </c>
      <c r="F154" s="0" t="n">
        <v>669013</v>
      </c>
      <c r="G154" s="0" t="n">
        <v>707508</v>
      </c>
    </row>
    <row r="155" customFormat="false" ht="12" hidden="false" customHeight="false" outlineLevel="0" collapsed="false">
      <c r="A155" s="0" t="n">
        <v>19</v>
      </c>
      <c r="B155" s="0" t="n">
        <v>9356808</v>
      </c>
      <c r="C155" s="0" t="n">
        <v>27040285</v>
      </c>
      <c r="D155" s="0" t="n">
        <f aca="false">C155-B155+1</f>
        <v>17683478</v>
      </c>
      <c r="E155" s="0" t="n">
        <v>0.999</v>
      </c>
      <c r="F155" s="0" t="n">
        <v>110617</v>
      </c>
      <c r="G155" s="0" t="n">
        <v>100003</v>
      </c>
    </row>
    <row r="156" customFormat="false" ht="12" hidden="false" customHeight="false" outlineLevel="0" collapsed="false">
      <c r="A156" s="0" t="n">
        <v>13</v>
      </c>
      <c r="B156" s="0" t="n">
        <v>19355238</v>
      </c>
      <c r="C156" s="0" t="n">
        <v>30305301</v>
      </c>
      <c r="D156" s="0" t="n">
        <f aca="false">C156-B156+1</f>
        <v>10950064</v>
      </c>
      <c r="E156" s="0" t="n">
        <v>1.001</v>
      </c>
      <c r="F156" s="0" t="n">
        <v>70512</v>
      </c>
      <c r="G156" s="0" t="n">
        <v>81996</v>
      </c>
    </row>
    <row r="157" customFormat="false" ht="12" hidden="false" customHeight="false" outlineLevel="0" collapsed="false">
      <c r="A157" s="0" t="n">
        <v>5</v>
      </c>
      <c r="B157" s="0" t="n">
        <v>134707245</v>
      </c>
      <c r="C157" s="0" t="n">
        <v>173055878</v>
      </c>
      <c r="D157" s="0" t="n">
        <f aca="false">C157-B157+1</f>
        <v>38348634</v>
      </c>
      <c r="E157" s="0" t="n">
        <v>1.001</v>
      </c>
      <c r="F157" s="0" t="n">
        <v>228227</v>
      </c>
      <c r="G157" s="0" t="n">
        <v>198037</v>
      </c>
    </row>
    <row r="158" customFormat="false" ht="12" hidden="false" customHeight="false" outlineLevel="0" collapsed="false">
      <c r="A158" s="0" t="n">
        <v>7</v>
      </c>
      <c r="B158" s="0" t="n">
        <v>11763702</v>
      </c>
      <c r="C158" s="0" t="n">
        <v>55929740</v>
      </c>
      <c r="D158" s="0" t="n">
        <f aca="false">C158-B158+1</f>
        <v>44166039</v>
      </c>
      <c r="E158" s="0" t="n">
        <v>1.001</v>
      </c>
      <c r="F158" s="0" t="n">
        <v>286772</v>
      </c>
      <c r="G158" s="0" t="n">
        <v>302187</v>
      </c>
    </row>
    <row r="159" customFormat="false" ht="12" hidden="false" customHeight="false" outlineLevel="0" collapsed="false">
      <c r="A159" s="0" t="n">
        <v>5</v>
      </c>
      <c r="B159" s="0" t="n">
        <v>68898</v>
      </c>
      <c r="C159" s="0" t="n">
        <v>57195930</v>
      </c>
      <c r="D159" s="0" t="n">
        <f aca="false">C159-B159+1</f>
        <v>57127033</v>
      </c>
      <c r="E159" s="0" t="n">
        <v>1.002</v>
      </c>
      <c r="F159" s="0" t="n">
        <v>344639</v>
      </c>
      <c r="G159" s="0" t="n">
        <v>381285</v>
      </c>
    </row>
    <row r="160" customFormat="false" ht="12" hidden="false" customHeight="false" outlineLevel="0" collapsed="false">
      <c r="A160" s="0" t="n">
        <v>17</v>
      </c>
      <c r="B160" s="0" t="n">
        <v>77280000</v>
      </c>
      <c r="C160" s="0" t="n">
        <v>80426397</v>
      </c>
      <c r="D160" s="0" t="n">
        <f aca="false">C160-B160+1</f>
        <v>3146398</v>
      </c>
      <c r="E160" s="0" t="n">
        <v>1.003</v>
      </c>
      <c r="F160" s="0" t="n">
        <v>20321</v>
      </c>
      <c r="G160" s="0" t="n">
        <v>18742</v>
      </c>
    </row>
    <row r="161" customFormat="false" ht="12" hidden="false" customHeight="false" outlineLevel="0" collapsed="false">
      <c r="A161" s="0" t="n">
        <v>1</v>
      </c>
      <c r="B161" s="0" t="n">
        <v>258955962</v>
      </c>
      <c r="C161" s="0" t="n">
        <v>267894273</v>
      </c>
      <c r="D161" s="0" t="n">
        <f aca="false">C161-B161+1</f>
        <v>8938312</v>
      </c>
      <c r="E161" s="0" t="n">
        <v>1.004</v>
      </c>
      <c r="F161" s="0" t="n">
        <v>59558</v>
      </c>
      <c r="G161" s="0" t="n">
        <v>54748</v>
      </c>
    </row>
    <row r="162" customFormat="false" ht="12" hidden="false" customHeight="false" outlineLevel="0" collapsed="false">
      <c r="A162" s="0" t="n">
        <v>13</v>
      </c>
      <c r="B162" s="0" t="n">
        <v>10722437</v>
      </c>
      <c r="C162" s="0" t="n">
        <v>19085116</v>
      </c>
      <c r="D162" s="0" t="n">
        <f aca="false">C162-B162+1</f>
        <v>8362680</v>
      </c>
      <c r="E162" s="0" t="n">
        <v>1.004</v>
      </c>
      <c r="F162" s="0" t="n">
        <v>51749</v>
      </c>
      <c r="G162" s="0" t="n">
        <v>58858</v>
      </c>
    </row>
    <row r="163" customFormat="false" ht="12" hidden="false" customHeight="false" outlineLevel="0" collapsed="false">
      <c r="A163" s="0" t="n">
        <v>18</v>
      </c>
      <c r="B163" s="0" t="n">
        <v>38906521</v>
      </c>
      <c r="C163" s="0" t="n">
        <v>42316125</v>
      </c>
      <c r="D163" s="0" t="n">
        <f aca="false">C163-B163+1</f>
        <v>3409605</v>
      </c>
      <c r="E163" s="0" t="n">
        <v>1.004</v>
      </c>
      <c r="F163" s="0" t="n">
        <v>23002</v>
      </c>
      <c r="G163" s="0" t="n">
        <v>24250</v>
      </c>
    </row>
    <row r="164" customFormat="false" ht="12" hidden="false" customHeight="false" outlineLevel="0" collapsed="false">
      <c r="A164" s="0" t="n">
        <v>19</v>
      </c>
      <c r="B164" s="0" t="n">
        <v>185</v>
      </c>
      <c r="C164" s="0" t="n">
        <v>1575062</v>
      </c>
      <c r="D164" s="0" t="n">
        <f aca="false">C164-B164+1</f>
        <v>1574878</v>
      </c>
      <c r="E164" s="0" t="n">
        <v>1.004</v>
      </c>
      <c r="F164" s="0" t="n">
        <v>10262</v>
      </c>
      <c r="G164" s="0" t="n">
        <v>9750</v>
      </c>
    </row>
    <row r="165" customFormat="false" ht="12" hidden="false" customHeight="false" outlineLevel="0" collapsed="false">
      <c r="A165" s="0" t="n">
        <v>20</v>
      </c>
      <c r="B165" s="0" t="n">
        <v>30008187</v>
      </c>
      <c r="C165" s="0" t="n">
        <v>32925344</v>
      </c>
      <c r="D165" s="0" t="n">
        <f aca="false">C165-B165+1</f>
        <v>2917158</v>
      </c>
      <c r="E165" s="0" t="n">
        <v>1.004</v>
      </c>
      <c r="F165" s="0" t="n">
        <v>19466</v>
      </c>
      <c r="G165" s="0" t="n">
        <v>19758</v>
      </c>
    </row>
    <row r="166" customFormat="false" ht="12" hidden="false" customHeight="false" outlineLevel="0" collapsed="false">
      <c r="A166" s="0" t="n">
        <v>10</v>
      </c>
      <c r="B166" s="0" t="n">
        <v>28507872</v>
      </c>
      <c r="C166" s="0" t="n">
        <v>32081958</v>
      </c>
      <c r="D166" s="0" t="n">
        <f aca="false">C166-B166+1</f>
        <v>3574087</v>
      </c>
      <c r="E166" s="0" t="n">
        <v>1.005</v>
      </c>
      <c r="F166" s="0" t="n">
        <v>25699</v>
      </c>
      <c r="G166" s="0" t="n">
        <v>23751</v>
      </c>
    </row>
    <row r="167" customFormat="false" ht="12" hidden="false" customHeight="false" outlineLevel="0" collapsed="false">
      <c r="A167" s="0" t="n">
        <v>2</v>
      </c>
      <c r="B167" s="0" t="n">
        <v>183503818</v>
      </c>
      <c r="C167" s="0" t="n">
        <v>186200427</v>
      </c>
      <c r="D167" s="0" t="n">
        <f aca="false">C167-B167+1</f>
        <v>2696610</v>
      </c>
      <c r="E167" s="0" t="n">
        <v>1.006</v>
      </c>
      <c r="F167" s="0" t="n">
        <v>16980</v>
      </c>
      <c r="G167" s="0" t="n">
        <v>19345</v>
      </c>
    </row>
    <row r="168" customFormat="false" ht="12" hidden="false" customHeight="false" outlineLevel="0" collapsed="false">
      <c r="A168" s="0" t="n">
        <v>16</v>
      </c>
      <c r="B168" s="0" t="n">
        <v>234</v>
      </c>
      <c r="C168" s="0" t="n">
        <v>10881190</v>
      </c>
      <c r="D168" s="0" t="n">
        <f aca="false">C168-B168+1</f>
        <v>10880957</v>
      </c>
      <c r="E168" s="0" t="n">
        <v>1.008</v>
      </c>
      <c r="F168" s="0" t="n">
        <v>74411</v>
      </c>
      <c r="G168" s="0" t="n">
        <v>68497</v>
      </c>
    </row>
    <row r="169" customFormat="false" ht="12" hidden="false" customHeight="false" outlineLevel="0" collapsed="false">
      <c r="A169" s="0" t="n">
        <v>7</v>
      </c>
      <c r="B169" s="0" t="n">
        <v>105</v>
      </c>
      <c r="C169" s="0" t="n">
        <v>9488530</v>
      </c>
      <c r="D169" s="0" t="n">
        <f aca="false">C169-B169+1</f>
        <v>9488426</v>
      </c>
      <c r="E169" s="0" t="n">
        <v>1.009</v>
      </c>
      <c r="F169" s="0" t="n">
        <v>34518</v>
      </c>
      <c r="G169" s="0" t="n">
        <v>37248</v>
      </c>
    </row>
    <row r="170" customFormat="false" ht="12" hidden="false" customHeight="false" outlineLevel="0" collapsed="false">
      <c r="A170" s="0" t="n">
        <v>8</v>
      </c>
      <c r="B170" s="0" t="n">
        <v>34122198</v>
      </c>
      <c r="C170" s="0" t="n">
        <v>38906370</v>
      </c>
      <c r="D170" s="0" t="n">
        <f aca="false">C170-B170+1</f>
        <v>4784173</v>
      </c>
      <c r="E170" s="0" t="n">
        <v>1.009</v>
      </c>
      <c r="F170" s="0" t="n">
        <v>28869</v>
      </c>
      <c r="G170" s="0" t="n">
        <v>28204</v>
      </c>
    </row>
    <row r="171" customFormat="false" ht="12" hidden="false" customHeight="false" outlineLevel="0" collapsed="false">
      <c r="A171" s="0" t="n">
        <v>11</v>
      </c>
      <c r="B171" s="0" t="n">
        <v>77872912</v>
      </c>
      <c r="C171" s="0" t="n">
        <v>87740053</v>
      </c>
      <c r="D171" s="0" t="n">
        <f aca="false">C171-B171+1</f>
        <v>9867142</v>
      </c>
      <c r="E171" s="0" t="n">
        <v>1.011</v>
      </c>
      <c r="F171" s="0" t="n">
        <v>62693</v>
      </c>
      <c r="G171" s="0" t="n">
        <v>59251</v>
      </c>
    </row>
    <row r="172" customFormat="false" ht="12" hidden="false" customHeight="false" outlineLevel="0" collapsed="false">
      <c r="A172" s="0" t="n">
        <v>1</v>
      </c>
      <c r="B172" s="0" t="n">
        <v>63472440</v>
      </c>
      <c r="C172" s="0" t="n">
        <v>65184899</v>
      </c>
      <c r="D172" s="0" t="n">
        <f aca="false">C172-B172+1</f>
        <v>1712460</v>
      </c>
      <c r="E172" s="0" t="n">
        <v>1.013</v>
      </c>
      <c r="F172" s="0" t="n">
        <v>9948</v>
      </c>
      <c r="G172" s="0" t="n">
        <v>9742</v>
      </c>
    </row>
    <row r="173" customFormat="false" ht="12" hidden="false" customHeight="false" outlineLevel="0" collapsed="false">
      <c r="A173" s="0" t="n">
        <v>20</v>
      </c>
      <c r="B173" s="0" t="n">
        <v>40633569</v>
      </c>
      <c r="C173" s="0" t="n">
        <v>50665128</v>
      </c>
      <c r="D173" s="0" t="n">
        <f aca="false">C173-B173+1</f>
        <v>10031560</v>
      </c>
      <c r="E173" s="0" t="n">
        <v>1.016</v>
      </c>
      <c r="F173" s="0" t="n">
        <v>61850</v>
      </c>
      <c r="G173" s="0" t="n">
        <v>59752</v>
      </c>
    </row>
    <row r="174" customFormat="false" ht="12" hidden="false" customHeight="false" outlineLevel="0" collapsed="false">
      <c r="A174" s="0" t="s">
        <v>9</v>
      </c>
      <c r="B174" s="0" t="n">
        <v>108223619</v>
      </c>
      <c r="C174" s="0" t="n">
        <v>121216640</v>
      </c>
      <c r="D174" s="0" t="n">
        <f aca="false">C174-B174+1</f>
        <v>12993022</v>
      </c>
      <c r="E174" s="0" t="n">
        <v>1.016</v>
      </c>
      <c r="F174" s="0" t="n">
        <v>40193</v>
      </c>
      <c r="G174" s="0" t="n">
        <v>49751</v>
      </c>
    </row>
    <row r="175" customFormat="false" ht="12" hidden="false" customHeight="false" outlineLevel="0" collapsed="false">
      <c r="A175" s="0" t="n">
        <v>13</v>
      </c>
      <c r="B175" s="0" t="n">
        <v>25</v>
      </c>
      <c r="C175" s="0" t="n">
        <v>4971584</v>
      </c>
      <c r="D175" s="0" t="n">
        <f aca="false">C175-B175+1</f>
        <v>4971560</v>
      </c>
      <c r="E175" s="0" t="n">
        <v>1.018</v>
      </c>
      <c r="F175" s="0" t="n">
        <v>34737</v>
      </c>
      <c r="G175" s="0" t="n">
        <v>39749</v>
      </c>
    </row>
    <row r="176" customFormat="false" ht="12" hidden="false" customHeight="false" outlineLevel="0" collapsed="false">
      <c r="A176" s="0" t="n">
        <v>8</v>
      </c>
      <c r="B176" s="0" t="n">
        <v>38906331</v>
      </c>
      <c r="C176" s="0" t="n">
        <v>40271248</v>
      </c>
      <c r="D176" s="0" t="n">
        <f aca="false">C176-B176+1</f>
        <v>1364918</v>
      </c>
      <c r="E176" s="0" t="n">
        <v>1.019</v>
      </c>
      <c r="F176" s="0" t="n">
        <v>5705</v>
      </c>
      <c r="G176" s="0" t="n">
        <v>6251</v>
      </c>
    </row>
    <row r="177" customFormat="false" ht="12" hidden="false" customHeight="false" outlineLevel="0" collapsed="false">
      <c r="A177" s="0" t="s">
        <v>9</v>
      </c>
      <c r="B177" s="0" t="n">
        <v>71286735</v>
      </c>
      <c r="C177" s="0" t="n">
        <v>73587053</v>
      </c>
      <c r="D177" s="0" t="n">
        <f aca="false">C177-B177+1</f>
        <v>2300319</v>
      </c>
      <c r="E177" s="0" t="n">
        <v>1.023</v>
      </c>
      <c r="F177" s="0" t="n">
        <v>7568</v>
      </c>
      <c r="G177" s="0" t="n">
        <v>8263</v>
      </c>
    </row>
    <row r="178" customFormat="false" ht="12" hidden="false" customHeight="false" outlineLevel="0" collapsed="false">
      <c r="A178" s="0" t="n">
        <v>1</v>
      </c>
      <c r="B178" s="0" t="n">
        <v>93684596</v>
      </c>
      <c r="C178" s="0" t="n">
        <v>96852520</v>
      </c>
      <c r="D178" s="0" t="n">
        <f aca="false">C178-B178+1</f>
        <v>3167925</v>
      </c>
      <c r="E178" s="0" t="n">
        <v>1.026</v>
      </c>
      <c r="F178" s="0" t="n">
        <v>20834</v>
      </c>
      <c r="G178" s="0" t="n">
        <v>16989</v>
      </c>
    </row>
    <row r="179" customFormat="false" ht="12" hidden="false" customHeight="false" outlineLevel="0" collapsed="false">
      <c r="A179" s="0" t="n">
        <v>13</v>
      </c>
      <c r="B179" s="0" t="n">
        <v>30442705</v>
      </c>
      <c r="C179" s="0" t="n">
        <v>33761938</v>
      </c>
      <c r="D179" s="0" t="n">
        <f aca="false">C179-B179+1</f>
        <v>3319234</v>
      </c>
      <c r="E179" s="0" t="n">
        <v>1.028</v>
      </c>
      <c r="F179" s="0" t="n">
        <v>23635</v>
      </c>
      <c r="G179" s="0" t="n">
        <v>21760</v>
      </c>
    </row>
    <row r="180" customFormat="false" ht="12" hidden="false" customHeight="false" outlineLevel="0" collapsed="false">
      <c r="A180" s="0" t="n">
        <v>9</v>
      </c>
      <c r="B180" s="0" t="n">
        <v>5992237</v>
      </c>
      <c r="C180" s="0" t="n">
        <v>9348657</v>
      </c>
      <c r="D180" s="0" t="n">
        <f aca="false">C180-B180+1</f>
        <v>3356421</v>
      </c>
      <c r="E180" s="0" t="n">
        <v>1.028</v>
      </c>
      <c r="F180" s="0" t="n">
        <v>19964</v>
      </c>
      <c r="G180" s="0" t="n">
        <v>17503</v>
      </c>
    </row>
    <row r="181" customFormat="false" ht="12" hidden="false" customHeight="false" outlineLevel="0" collapsed="false">
      <c r="A181" s="0" t="n">
        <v>9</v>
      </c>
      <c r="B181" s="0" t="n">
        <v>4505619</v>
      </c>
      <c r="C181" s="0" t="n">
        <v>4652234</v>
      </c>
      <c r="D181" s="0" t="n">
        <f aca="false">C181-B181+1</f>
        <v>146616</v>
      </c>
      <c r="E181" s="0" t="n">
        <v>1.035</v>
      </c>
      <c r="F181" s="0" t="n">
        <v>1087</v>
      </c>
      <c r="G181" s="0" t="n">
        <v>1090</v>
      </c>
    </row>
    <row r="182" customFormat="false" ht="12" hidden="false" customHeight="false" outlineLevel="0" collapsed="false">
      <c r="A182" s="0" t="n">
        <v>18</v>
      </c>
      <c r="B182" s="0" t="n">
        <v>55774917</v>
      </c>
      <c r="C182" s="0" t="n">
        <v>58126981</v>
      </c>
      <c r="D182" s="0" t="n">
        <f aca="false">C182-B182+1</f>
        <v>2352065</v>
      </c>
      <c r="E182" s="0" t="n">
        <v>1.036</v>
      </c>
      <c r="F182" s="0" t="n">
        <v>15746</v>
      </c>
      <c r="G182" s="0" t="n">
        <v>14241</v>
      </c>
    </row>
    <row r="183" customFormat="false" ht="12" hidden="false" customHeight="false" outlineLevel="0" collapsed="false">
      <c r="A183" s="0" t="n">
        <v>20</v>
      </c>
      <c r="B183" s="0" t="n">
        <v>36887524</v>
      </c>
      <c r="C183" s="0" t="n">
        <v>39033904</v>
      </c>
      <c r="D183" s="0" t="n">
        <f aca="false">C183-B183+1</f>
        <v>2146381</v>
      </c>
      <c r="E183" s="0" t="n">
        <v>1.04</v>
      </c>
      <c r="F183" s="0" t="n">
        <v>11231</v>
      </c>
      <c r="G183" s="0" t="n">
        <v>11000</v>
      </c>
    </row>
    <row r="184" customFormat="false" ht="12" hidden="false" customHeight="false" outlineLevel="0" collapsed="false">
      <c r="A184" s="0" t="n">
        <v>14</v>
      </c>
      <c r="B184" s="0" t="n">
        <v>79145143</v>
      </c>
      <c r="C184" s="0" t="n">
        <v>87480618</v>
      </c>
      <c r="D184" s="0" t="n">
        <f aca="false">C184-B184+1</f>
        <v>8335476</v>
      </c>
      <c r="E184" s="0" t="n">
        <v>1.044</v>
      </c>
      <c r="F184" s="0" t="n">
        <v>51600</v>
      </c>
      <c r="G184" s="0" t="n">
        <v>44998</v>
      </c>
    </row>
    <row r="185" customFormat="false" ht="12" hidden="false" customHeight="false" outlineLevel="0" collapsed="false">
      <c r="A185" s="0" t="n">
        <v>19</v>
      </c>
      <c r="B185" s="0" t="n">
        <v>49559778</v>
      </c>
      <c r="C185" s="0" t="n">
        <v>59170520</v>
      </c>
      <c r="D185" s="0" t="n">
        <f aca="false">C185-B185+1</f>
        <v>9610743</v>
      </c>
      <c r="E185" s="0" t="n">
        <v>1.045</v>
      </c>
      <c r="F185" s="0" t="n">
        <v>53512</v>
      </c>
      <c r="G185" s="0" t="n">
        <v>46249</v>
      </c>
    </row>
    <row r="186" customFormat="false" ht="12" hidden="false" customHeight="false" outlineLevel="0" collapsed="false">
      <c r="A186" s="0" t="n">
        <v>8</v>
      </c>
      <c r="B186" s="0" t="n">
        <v>19459787</v>
      </c>
      <c r="C186" s="0" t="n">
        <v>21730963</v>
      </c>
      <c r="D186" s="0" t="n">
        <f aca="false">C186-B186+1</f>
        <v>2271177</v>
      </c>
      <c r="E186" s="0" t="n">
        <v>1.047</v>
      </c>
      <c r="F186" s="0" t="n">
        <v>11451</v>
      </c>
      <c r="G186" s="0" t="n">
        <v>9484</v>
      </c>
    </row>
    <row r="187" customFormat="false" ht="12" hidden="false" customHeight="false" outlineLevel="0" collapsed="false">
      <c r="A187" s="0" t="n">
        <v>6</v>
      </c>
      <c r="B187" s="0" t="n">
        <v>138586763</v>
      </c>
      <c r="C187" s="0" t="n">
        <v>139778783</v>
      </c>
      <c r="D187" s="0" t="n">
        <f aca="false">C187-B187+1</f>
        <v>1192021</v>
      </c>
      <c r="E187" s="0" t="n">
        <v>1.049</v>
      </c>
      <c r="F187" s="0" t="n">
        <v>11891</v>
      </c>
      <c r="G187" s="0" t="n">
        <v>12252</v>
      </c>
    </row>
    <row r="188" customFormat="false" ht="12" hidden="false" customHeight="false" outlineLevel="0" collapsed="false">
      <c r="A188" s="0" t="n">
        <v>5</v>
      </c>
      <c r="B188" s="0" t="n">
        <v>57195891</v>
      </c>
      <c r="C188" s="0" t="n">
        <v>57457491</v>
      </c>
      <c r="D188" s="0" t="n">
        <f aca="false">C188-B188+1</f>
        <v>261601</v>
      </c>
      <c r="E188" s="0" t="n">
        <v>1.052</v>
      </c>
      <c r="F188" s="0" t="n">
        <v>1734</v>
      </c>
      <c r="G188" s="0" t="n">
        <v>1714</v>
      </c>
    </row>
    <row r="189" customFormat="false" ht="12" hidden="false" customHeight="false" outlineLevel="0" collapsed="false">
      <c r="A189" s="0" t="n">
        <v>11</v>
      </c>
      <c r="B189" s="0" t="n">
        <v>29782743</v>
      </c>
      <c r="C189" s="0" t="n">
        <v>38742818</v>
      </c>
      <c r="D189" s="0" t="n">
        <f aca="false">C189-B189+1</f>
        <v>8960076</v>
      </c>
      <c r="E189" s="0" t="n">
        <v>1.061</v>
      </c>
      <c r="F189" s="0" t="n">
        <v>55743</v>
      </c>
      <c r="G189" s="0" t="n">
        <v>50229</v>
      </c>
    </row>
    <row r="190" customFormat="false" ht="12" hidden="false" customHeight="false" outlineLevel="0" collapsed="false">
      <c r="A190" s="0" t="n">
        <v>11</v>
      </c>
      <c r="B190" s="0" t="n">
        <v>66758801</v>
      </c>
      <c r="C190" s="0" t="n">
        <v>73103973</v>
      </c>
      <c r="D190" s="0" t="n">
        <f aca="false">C190-B190+1</f>
        <v>6345173</v>
      </c>
      <c r="E190" s="0" t="n">
        <v>1.062</v>
      </c>
      <c r="F190" s="0" t="n">
        <v>42784</v>
      </c>
      <c r="G190" s="0" t="n">
        <v>38496</v>
      </c>
    </row>
    <row r="191" customFormat="false" ht="12" hidden="false" customHeight="false" outlineLevel="0" collapsed="false">
      <c r="A191" s="0" t="n">
        <v>9</v>
      </c>
      <c r="B191" s="0" t="n">
        <v>5500761</v>
      </c>
      <c r="C191" s="0" t="n">
        <v>5992181</v>
      </c>
      <c r="D191" s="0" t="n">
        <f aca="false">C191-B191+1</f>
        <v>491421</v>
      </c>
      <c r="E191" s="0" t="n">
        <v>1.065</v>
      </c>
      <c r="F191" s="0" t="n">
        <v>2628</v>
      </c>
      <c r="G191" s="0" t="n">
        <v>2405</v>
      </c>
    </row>
    <row r="192" customFormat="false" ht="12" hidden="false" customHeight="false" outlineLevel="0" collapsed="false">
      <c r="A192" s="0" t="n">
        <v>20</v>
      </c>
      <c r="B192" s="0" t="n">
        <v>17313525</v>
      </c>
      <c r="C192" s="0" t="n">
        <v>22875129</v>
      </c>
      <c r="D192" s="0" t="n">
        <f aca="false">C192-B192+1</f>
        <v>5561605</v>
      </c>
      <c r="E192" s="0" t="n">
        <v>1.066</v>
      </c>
      <c r="F192" s="0" t="n">
        <v>36653</v>
      </c>
      <c r="G192" s="0" t="n">
        <v>33746</v>
      </c>
    </row>
    <row r="193" customFormat="false" ht="12" hidden="false" customHeight="false" outlineLevel="0" collapsed="false">
      <c r="A193" s="0" t="n">
        <v>17</v>
      </c>
      <c r="B193" s="0" t="n">
        <v>46701263</v>
      </c>
      <c r="C193" s="0" t="n">
        <v>49656222</v>
      </c>
      <c r="D193" s="0" t="n">
        <f aca="false">C193-B193+1</f>
        <v>2954960</v>
      </c>
      <c r="E193" s="0" t="n">
        <v>1.073</v>
      </c>
      <c r="F193" s="0" t="n">
        <v>23279</v>
      </c>
      <c r="G193" s="0" t="n">
        <v>22506</v>
      </c>
    </row>
    <row r="194" customFormat="false" ht="12" hidden="false" customHeight="false" outlineLevel="0" collapsed="false">
      <c r="A194" s="0" t="n">
        <v>17</v>
      </c>
      <c r="B194" s="0" t="n">
        <v>49656183</v>
      </c>
      <c r="C194" s="0" t="n">
        <v>50260258</v>
      </c>
      <c r="D194" s="0" t="n">
        <f aca="false">C194-B194+1</f>
        <v>604076</v>
      </c>
      <c r="E194" s="0" t="n">
        <v>1.084</v>
      </c>
      <c r="F194" s="0" t="n">
        <v>2944</v>
      </c>
      <c r="G194" s="0" t="n">
        <v>2988</v>
      </c>
    </row>
    <row r="195" customFormat="false" ht="12" hidden="false" customHeight="false" outlineLevel="0" collapsed="false">
      <c r="A195" s="0" t="n">
        <v>9</v>
      </c>
      <c r="B195" s="0" t="n">
        <v>42937823</v>
      </c>
      <c r="C195" s="0" t="n">
        <v>43585951</v>
      </c>
      <c r="D195" s="0" t="n">
        <f aca="false">C195-B195+1</f>
        <v>648129</v>
      </c>
      <c r="E195" s="0" t="n">
        <v>1.084</v>
      </c>
      <c r="F195" s="0" t="n">
        <v>3824</v>
      </c>
      <c r="G195" s="0" t="n">
        <v>3989</v>
      </c>
    </row>
    <row r="196" customFormat="false" ht="12" hidden="false" customHeight="false" outlineLevel="0" collapsed="false">
      <c r="A196" s="0" t="n">
        <v>2</v>
      </c>
      <c r="B196" s="0" t="n">
        <v>237003775</v>
      </c>
      <c r="C196" s="0" t="n">
        <v>237215966</v>
      </c>
      <c r="D196" s="0" t="n">
        <f aca="false">C196-B196+1</f>
        <v>212192</v>
      </c>
      <c r="E196" s="0" t="n">
        <v>1.088</v>
      </c>
      <c r="F196" s="0" t="n">
        <v>1326</v>
      </c>
      <c r="G196" s="0" t="n">
        <v>1447</v>
      </c>
    </row>
    <row r="197" customFormat="false" ht="12" hidden="false" customHeight="false" outlineLevel="0" collapsed="false">
      <c r="A197" s="0" t="n">
        <v>2</v>
      </c>
      <c r="B197" s="0" t="n">
        <v>182974208</v>
      </c>
      <c r="C197" s="0" t="n">
        <v>183503813</v>
      </c>
      <c r="D197" s="0" t="n">
        <f aca="false">C197-B197+1</f>
        <v>529606</v>
      </c>
      <c r="E197" s="0" t="n">
        <v>1.089</v>
      </c>
      <c r="F197" s="0" t="n">
        <v>1851</v>
      </c>
      <c r="G197" s="0" t="n">
        <v>1832</v>
      </c>
    </row>
    <row r="198" customFormat="false" ht="12" hidden="false" customHeight="false" outlineLevel="0" collapsed="false">
      <c r="A198" s="0" t="n">
        <v>16</v>
      </c>
      <c r="B198" s="0" t="n">
        <v>80343753</v>
      </c>
      <c r="C198" s="0" t="n">
        <v>83920536</v>
      </c>
      <c r="D198" s="0" t="n">
        <f aca="false">C198-B198+1</f>
        <v>3576784</v>
      </c>
      <c r="E198" s="0" t="n">
        <v>1.091</v>
      </c>
      <c r="F198" s="0" t="n">
        <v>23499</v>
      </c>
      <c r="G198" s="0" t="n">
        <v>19997</v>
      </c>
    </row>
    <row r="199" customFormat="false" ht="12" hidden="false" customHeight="false" outlineLevel="0" collapsed="false">
      <c r="A199" s="0" t="n">
        <v>5</v>
      </c>
      <c r="B199" s="0" t="n">
        <v>133844106</v>
      </c>
      <c r="C199" s="0" t="n">
        <v>134707284</v>
      </c>
      <c r="D199" s="0" t="n">
        <f aca="false">C199-B199+1</f>
        <v>863179</v>
      </c>
      <c r="E199" s="0" t="n">
        <v>1.1</v>
      </c>
      <c r="F199" s="0" t="n">
        <v>1489</v>
      </c>
      <c r="G199" s="0" t="n">
        <v>1470</v>
      </c>
    </row>
    <row r="200" customFormat="false" ht="12" hidden="false" customHeight="false" outlineLevel="0" collapsed="false">
      <c r="A200" s="0" t="n">
        <v>3</v>
      </c>
      <c r="B200" s="0" t="n">
        <v>158106204</v>
      </c>
      <c r="C200" s="0" t="n">
        <v>159515651</v>
      </c>
      <c r="D200" s="0" t="n">
        <f aca="false">C200-B200+1</f>
        <v>1409448</v>
      </c>
      <c r="E200" s="0" t="n">
        <v>1.102</v>
      </c>
      <c r="F200" s="0" t="n">
        <v>7731</v>
      </c>
      <c r="G200" s="0" t="n">
        <v>5997</v>
      </c>
    </row>
    <row r="201" customFormat="false" ht="12" hidden="false" customHeight="false" outlineLevel="0" collapsed="false">
      <c r="A201" s="0" t="n">
        <v>2</v>
      </c>
      <c r="B201" s="0" t="n">
        <v>161194692</v>
      </c>
      <c r="C201" s="0" t="n">
        <v>161261173</v>
      </c>
      <c r="D201" s="0" t="n">
        <f aca="false">C201-B201+1</f>
        <v>66482</v>
      </c>
      <c r="E201" s="0" t="n">
        <v>1.105</v>
      </c>
      <c r="F201" s="0" t="n">
        <v>415</v>
      </c>
      <c r="G201" s="0" t="n">
        <v>500</v>
      </c>
    </row>
    <row r="202" customFormat="false" ht="12" hidden="false" customHeight="false" outlineLevel="0" collapsed="false">
      <c r="A202" s="0" t="n">
        <v>11</v>
      </c>
      <c r="B202" s="0" t="n">
        <v>42537931</v>
      </c>
      <c r="C202" s="0" t="n">
        <v>43022760</v>
      </c>
      <c r="D202" s="0" t="n">
        <f aca="false">C202-B202+1</f>
        <v>484830</v>
      </c>
      <c r="E202" s="0" t="n">
        <v>1.113</v>
      </c>
      <c r="F202" s="0" t="n">
        <v>3389</v>
      </c>
      <c r="G202" s="0" t="n">
        <v>3146</v>
      </c>
    </row>
    <row r="203" customFormat="false" ht="12" hidden="false" customHeight="false" outlineLevel="0" collapsed="false">
      <c r="A203" s="0" t="n">
        <v>9</v>
      </c>
      <c r="B203" s="0" t="n">
        <v>9349209</v>
      </c>
      <c r="C203" s="0" t="n">
        <v>11466648</v>
      </c>
      <c r="D203" s="0" t="n">
        <f aca="false">C203-B203+1</f>
        <v>2117440</v>
      </c>
      <c r="E203" s="0" t="n">
        <v>1.118</v>
      </c>
      <c r="F203" s="0" t="n">
        <v>12368</v>
      </c>
      <c r="G203" s="0" t="n">
        <v>9973</v>
      </c>
    </row>
    <row r="204" customFormat="false" ht="12" hidden="false" customHeight="false" outlineLevel="0" collapsed="false">
      <c r="A204" s="0" t="n">
        <v>20</v>
      </c>
      <c r="B204" s="0" t="n">
        <v>8299207</v>
      </c>
      <c r="C204" s="0" t="n">
        <v>14311829</v>
      </c>
      <c r="D204" s="0" t="n">
        <f aca="false">C204-B204+1</f>
        <v>6012623</v>
      </c>
      <c r="E204" s="0" t="n">
        <v>1.123</v>
      </c>
      <c r="F204" s="0" t="n">
        <v>32898</v>
      </c>
      <c r="G204" s="0" t="n">
        <v>28749</v>
      </c>
    </row>
    <row r="205" customFormat="false" ht="12" hidden="false" customHeight="false" outlineLevel="0" collapsed="false">
      <c r="A205" s="0" t="n">
        <v>1</v>
      </c>
      <c r="B205" s="0" t="n">
        <v>141164457</v>
      </c>
      <c r="C205" s="0" t="n">
        <v>141679062</v>
      </c>
      <c r="D205" s="0" t="n">
        <f aca="false">C205-B205+1</f>
        <v>514606</v>
      </c>
      <c r="E205" s="0" t="n">
        <v>1.125</v>
      </c>
      <c r="F205" s="0" t="n">
        <v>1077</v>
      </c>
      <c r="G205" s="0" t="n">
        <v>1141</v>
      </c>
    </row>
    <row r="206" customFormat="false" ht="12" hidden="false" customHeight="false" outlineLevel="0" collapsed="false">
      <c r="A206" s="0" t="n">
        <v>3</v>
      </c>
      <c r="B206" s="0" t="n">
        <v>74661431</v>
      </c>
      <c r="C206" s="0" t="n">
        <v>74713751</v>
      </c>
      <c r="D206" s="0" t="n">
        <f aca="false">C206-B206+1</f>
        <v>52321</v>
      </c>
      <c r="E206" s="0" t="n">
        <v>1.125</v>
      </c>
      <c r="F206" s="0" t="n">
        <v>338</v>
      </c>
      <c r="G206" s="0" t="n">
        <v>319</v>
      </c>
    </row>
    <row r="207" customFormat="false" ht="12" hidden="false" customHeight="false" outlineLevel="0" collapsed="false">
      <c r="A207" s="0" t="n">
        <v>18</v>
      </c>
      <c r="B207" s="0" t="n">
        <v>37985563</v>
      </c>
      <c r="C207" s="0" t="n">
        <v>38906555</v>
      </c>
      <c r="D207" s="0" t="n">
        <f aca="false">C207-B207+1</f>
        <v>920993</v>
      </c>
      <c r="E207" s="0" t="n">
        <v>1.132</v>
      </c>
      <c r="F207" s="0" t="n">
        <v>9361</v>
      </c>
      <c r="G207" s="0" t="n">
        <v>8749</v>
      </c>
    </row>
    <row r="208" customFormat="false" ht="12" hidden="false" customHeight="false" outlineLevel="0" collapsed="false">
      <c r="A208" s="0" t="n">
        <v>16</v>
      </c>
      <c r="B208" s="0" t="n">
        <v>17299287</v>
      </c>
      <c r="C208" s="0" t="n">
        <v>20257312</v>
      </c>
      <c r="D208" s="0" t="n">
        <f aca="false">C208-B208+1</f>
        <v>2958026</v>
      </c>
      <c r="E208" s="0" t="n">
        <v>1.133</v>
      </c>
      <c r="F208" s="0" t="n">
        <v>15846</v>
      </c>
      <c r="G208" s="0" t="n">
        <v>12983</v>
      </c>
    </row>
    <row r="209" customFormat="false" ht="12" hidden="false" customHeight="false" outlineLevel="0" collapsed="false">
      <c r="A209" s="0" t="n">
        <v>7</v>
      </c>
      <c r="B209" s="0" t="n">
        <v>9488523</v>
      </c>
      <c r="C209" s="0" t="n">
        <v>11763741</v>
      </c>
      <c r="D209" s="0" t="n">
        <f aca="false">C209-B209+1</f>
        <v>2275219</v>
      </c>
      <c r="E209" s="0" t="n">
        <v>1.133</v>
      </c>
      <c r="F209" s="0" t="n">
        <v>10117</v>
      </c>
      <c r="G209" s="0" t="n">
        <v>7744</v>
      </c>
    </row>
    <row r="210" customFormat="false" ht="12" hidden="false" customHeight="false" outlineLevel="0" collapsed="false">
      <c r="A210" s="0" t="n">
        <v>8</v>
      </c>
      <c r="B210" s="0" t="n">
        <v>34085036</v>
      </c>
      <c r="C210" s="0" t="n">
        <v>34122237</v>
      </c>
      <c r="D210" s="0" t="n">
        <f aca="false">C210-B210+1</f>
        <v>37202</v>
      </c>
      <c r="E210" s="0" t="n">
        <v>1.134</v>
      </c>
      <c r="F210" s="0" t="n">
        <v>283</v>
      </c>
      <c r="G210" s="0" t="n">
        <v>255</v>
      </c>
    </row>
    <row r="211" customFormat="false" ht="12" hidden="false" customHeight="false" outlineLevel="0" collapsed="false">
      <c r="A211" s="0" t="n">
        <v>20</v>
      </c>
      <c r="B211" s="0" t="n">
        <v>2202885</v>
      </c>
      <c r="C211" s="0" t="n">
        <v>2694750</v>
      </c>
      <c r="D211" s="0" t="n">
        <f aca="false">C211-B211+1</f>
        <v>491866</v>
      </c>
      <c r="E211" s="0" t="n">
        <v>1.148</v>
      </c>
      <c r="F211" s="0" t="n">
        <v>1265</v>
      </c>
      <c r="G211" s="0" t="n">
        <v>1082</v>
      </c>
    </row>
    <row r="212" customFormat="false" ht="12" hidden="false" customHeight="false" outlineLevel="0" collapsed="false">
      <c r="A212" s="0" t="s">
        <v>9</v>
      </c>
      <c r="B212" s="0" t="n">
        <v>21694908</v>
      </c>
      <c r="C212" s="0" t="n">
        <v>24276168</v>
      </c>
      <c r="D212" s="0" t="n">
        <f aca="false">C212-B212+1</f>
        <v>2581261</v>
      </c>
      <c r="E212" s="0" t="n">
        <v>1.155</v>
      </c>
      <c r="F212" s="0" t="n">
        <v>9767</v>
      </c>
      <c r="G212" s="0" t="n">
        <v>8739</v>
      </c>
    </row>
    <row r="213" customFormat="false" ht="12" hidden="false" customHeight="false" outlineLevel="0" collapsed="false">
      <c r="A213" s="0" t="s">
        <v>9</v>
      </c>
      <c r="B213" s="0" t="n">
        <v>12427108</v>
      </c>
      <c r="C213" s="0" t="n">
        <v>12553002</v>
      </c>
      <c r="D213" s="0" t="n">
        <f aca="false">C213-B213+1</f>
        <v>125895</v>
      </c>
      <c r="E213" s="0" t="n">
        <v>1.16</v>
      </c>
      <c r="F213" s="0" t="n">
        <v>251</v>
      </c>
      <c r="G213" s="0" t="n">
        <v>255</v>
      </c>
    </row>
    <row r="214" customFormat="false" ht="12" hidden="false" customHeight="false" outlineLevel="0" collapsed="false">
      <c r="A214" s="0" t="n">
        <v>8</v>
      </c>
      <c r="B214" s="0" t="n">
        <v>43039640</v>
      </c>
      <c r="C214" s="0" t="n">
        <v>43146511</v>
      </c>
      <c r="D214" s="0" t="n">
        <f aca="false">C214-B214+1</f>
        <v>106872</v>
      </c>
      <c r="E214" s="0" t="n">
        <v>1.161</v>
      </c>
      <c r="F214" s="0" t="n">
        <v>736</v>
      </c>
      <c r="G214" s="0" t="n">
        <v>676</v>
      </c>
    </row>
    <row r="215" customFormat="false" ht="12" hidden="false" customHeight="false" outlineLevel="0" collapsed="false">
      <c r="A215" s="0" t="n">
        <v>20</v>
      </c>
      <c r="B215" s="0" t="n">
        <v>26962096</v>
      </c>
      <c r="C215" s="0" t="n">
        <v>30006838</v>
      </c>
      <c r="D215" s="0" t="n">
        <f aca="false">C215-B215+1</f>
        <v>3044743</v>
      </c>
      <c r="E215" s="0" t="n">
        <v>1.172</v>
      </c>
      <c r="F215" s="0" t="n">
        <v>16681</v>
      </c>
      <c r="G215" s="0" t="n">
        <v>13974</v>
      </c>
    </row>
    <row r="216" customFormat="false" ht="12" hidden="false" customHeight="false" outlineLevel="0" collapsed="false">
      <c r="A216" s="0" t="n">
        <v>2</v>
      </c>
      <c r="B216" s="0" t="n">
        <v>186200807</v>
      </c>
      <c r="C216" s="0" t="n">
        <v>186404638</v>
      </c>
      <c r="D216" s="0" t="n">
        <f aca="false">C216-B216+1</f>
        <v>203832</v>
      </c>
      <c r="E216" s="0" t="n">
        <v>1.18</v>
      </c>
      <c r="F216" s="0" t="n">
        <v>1097</v>
      </c>
      <c r="G216" s="0" t="n">
        <v>1058</v>
      </c>
    </row>
    <row r="217" customFormat="false" ht="12" hidden="false" customHeight="false" outlineLevel="0" collapsed="false">
      <c r="A217" s="0" t="n">
        <v>20</v>
      </c>
      <c r="B217" s="0" t="n">
        <v>2694776</v>
      </c>
      <c r="C217" s="0" t="n">
        <v>8298595</v>
      </c>
      <c r="D217" s="0" t="n">
        <f aca="false">C217-B217+1</f>
        <v>5603820</v>
      </c>
      <c r="E217" s="0" t="n">
        <v>1.218</v>
      </c>
      <c r="F217" s="0" t="n">
        <v>27303</v>
      </c>
      <c r="G217" s="0" t="n">
        <v>21997</v>
      </c>
    </row>
    <row r="218" customFormat="false" ht="12" hidden="false" customHeight="false" outlineLevel="0" collapsed="false">
      <c r="A218" s="0" t="n">
        <v>14</v>
      </c>
      <c r="B218" s="0" t="n">
        <v>64325512</v>
      </c>
      <c r="C218" s="0" t="n">
        <v>64362834</v>
      </c>
      <c r="D218" s="0" t="n">
        <f aca="false">C218-B218+1</f>
        <v>37323</v>
      </c>
      <c r="E218" s="0" t="n">
        <v>1.225</v>
      </c>
      <c r="F218" s="0" t="n">
        <v>328</v>
      </c>
      <c r="G218" s="0" t="n">
        <v>302</v>
      </c>
    </row>
    <row r="219" customFormat="false" ht="12" hidden="false" customHeight="false" outlineLevel="0" collapsed="false">
      <c r="A219" s="0" t="n">
        <v>13</v>
      </c>
      <c r="B219" s="0" t="n">
        <v>30305262</v>
      </c>
      <c r="C219" s="0" t="n">
        <v>30357840</v>
      </c>
      <c r="D219" s="0" t="n">
        <f aca="false">C219-B219+1</f>
        <v>52579</v>
      </c>
      <c r="E219" s="0" t="n">
        <v>1.258</v>
      </c>
      <c r="F219" s="0" t="n">
        <v>331</v>
      </c>
      <c r="G219" s="0" t="n">
        <v>311</v>
      </c>
    </row>
    <row r="220" customFormat="false" ht="12" hidden="false" customHeight="false" outlineLevel="0" collapsed="false">
      <c r="A220" s="0" t="n">
        <v>1</v>
      </c>
      <c r="B220" s="0" t="n">
        <v>16752856</v>
      </c>
      <c r="C220" s="0" t="n">
        <v>16848963</v>
      </c>
      <c r="D220" s="0" t="n">
        <f aca="false">C220-B220+1</f>
        <v>96108</v>
      </c>
      <c r="E220" s="0" t="n">
        <v>1.279</v>
      </c>
      <c r="F220" s="0" t="n">
        <v>670</v>
      </c>
      <c r="G220" s="0" t="n">
        <v>620</v>
      </c>
    </row>
    <row r="221" customFormat="false" ht="12" hidden="false" customHeight="false" outlineLevel="0" collapsed="false">
      <c r="A221" s="0" t="n">
        <v>7</v>
      </c>
      <c r="B221" s="0" t="n">
        <v>55929701</v>
      </c>
      <c r="C221" s="0" t="n">
        <v>55967603</v>
      </c>
      <c r="D221" s="0" t="n">
        <f aca="false">C221-B221+1</f>
        <v>37903</v>
      </c>
      <c r="E221" s="0" t="n">
        <v>1.28</v>
      </c>
      <c r="F221" s="0" t="n">
        <v>326</v>
      </c>
      <c r="G221" s="0" t="n">
        <v>256</v>
      </c>
    </row>
    <row r="222" customFormat="false" ht="12" hidden="false" customHeight="false" outlineLevel="0" collapsed="false">
      <c r="A222" s="0" t="n">
        <v>13</v>
      </c>
      <c r="B222" s="0" t="n">
        <v>19085443</v>
      </c>
      <c r="C222" s="0" t="n">
        <v>19355277</v>
      </c>
      <c r="D222" s="0" t="n">
        <f aca="false">C222-B222+1</f>
        <v>269835</v>
      </c>
      <c r="E222" s="0" t="n">
        <v>1.307</v>
      </c>
      <c r="F222" s="0" t="n">
        <v>5003</v>
      </c>
      <c r="G222" s="0" t="n">
        <v>4585</v>
      </c>
    </row>
    <row r="223" customFormat="false" ht="12" hidden="false" customHeight="false" outlineLevel="0" collapsed="false">
      <c r="A223" s="0" t="n">
        <v>13</v>
      </c>
      <c r="B223" s="0" t="n">
        <v>30424657</v>
      </c>
      <c r="C223" s="0" t="n">
        <v>30442740</v>
      </c>
      <c r="D223" s="0" t="n">
        <f aca="false">C223-B223+1</f>
        <v>18084</v>
      </c>
      <c r="E223" s="0" t="n">
        <v>1.313</v>
      </c>
      <c r="F223" s="0" t="n">
        <v>1127</v>
      </c>
      <c r="G223" s="0" t="n">
        <v>1014</v>
      </c>
    </row>
    <row r="224" customFormat="false" ht="12" hidden="false" customHeight="false" outlineLevel="0" collapsed="false">
      <c r="A224" s="0" t="n">
        <v>10</v>
      </c>
      <c r="B224" s="0" t="n">
        <v>12729427</v>
      </c>
      <c r="C224" s="0" t="n">
        <v>12785344</v>
      </c>
      <c r="D224" s="0" t="n">
        <f aca="false">C224-B224+1</f>
        <v>55918</v>
      </c>
      <c r="E224" s="0" t="n">
        <v>1.354</v>
      </c>
      <c r="F224" s="0" t="n">
        <v>290</v>
      </c>
      <c r="G224" s="0" t="n">
        <v>206</v>
      </c>
    </row>
    <row r="225" customFormat="false" ht="12" hidden="false" customHeight="false" outlineLevel="0" collapsed="false">
      <c r="A225" s="0" t="n">
        <v>14</v>
      </c>
      <c r="B225" s="0" t="n">
        <v>73292145</v>
      </c>
      <c r="C225" s="0" t="n">
        <v>73317649</v>
      </c>
      <c r="D225" s="0" t="n">
        <f aca="false">C225-B225+1</f>
        <v>25505</v>
      </c>
      <c r="E225" s="0" t="n">
        <v>1.391</v>
      </c>
      <c r="F225" s="0" t="n">
        <v>255</v>
      </c>
      <c r="G225" s="0" t="n">
        <v>213</v>
      </c>
    </row>
    <row r="226" customFormat="false" ht="12" hidden="false" customHeight="false" outlineLevel="0" collapsed="false">
      <c r="A226" s="0" t="n">
        <v>5</v>
      </c>
      <c r="B226" s="0" t="n">
        <v>129514331</v>
      </c>
      <c r="C226" s="0" t="n">
        <v>129552829</v>
      </c>
      <c r="D226" s="0" t="n">
        <f aca="false">C226-B226+1</f>
        <v>38499</v>
      </c>
      <c r="E226" s="0" t="n">
        <v>1.47</v>
      </c>
      <c r="F226" s="0" t="n">
        <v>296</v>
      </c>
      <c r="G226" s="0" t="n">
        <v>233</v>
      </c>
    </row>
    <row r="228" customFormat="false" ht="12" hidden="false" customHeight="false" outlineLevel="0" collapsed="false">
      <c r="A228" s="2" t="s">
        <v>10</v>
      </c>
      <c r="B228" s="2"/>
      <c r="C228" s="2"/>
      <c r="D228" s="2"/>
      <c r="E228" s="2"/>
      <c r="F228" s="2"/>
    </row>
    <row r="229" customFormat="false" ht="12" hidden="false" customHeight="false" outlineLevel="0" collapsed="false">
      <c r="A229" s="2"/>
      <c r="B229" s="2"/>
      <c r="C229" s="2"/>
      <c r="D229" s="1" t="n">
        <f aca="false">SUM(D63:D71)+SUM(D199:D226)</f>
        <v>44755689</v>
      </c>
      <c r="E229" s="2"/>
      <c r="F229" s="2"/>
    </row>
    <row r="233" customFormat="false" ht="12" hidden="false" customHeight="false" outlineLevel="0" collapsed="false">
      <c r="A233" s="2"/>
      <c r="B233" s="2"/>
      <c r="C233" s="2"/>
      <c r="D233" s="2"/>
      <c r="E233" s="2"/>
      <c r="F233" s="2"/>
    </row>
    <row r="234" customFormat="false" ht="12" hidden="false" customHeight="false" outlineLevel="0" collapsed="false">
      <c r="A234" s="2"/>
      <c r="B234" s="2"/>
      <c r="C234" s="2"/>
      <c r="D234" s="2"/>
      <c r="E234" s="2"/>
      <c r="F234" s="2"/>
    </row>
    <row r="235" customFormat="false" ht="12" hidden="false" customHeight="false" outlineLevel="0" collapsed="false">
      <c r="A235" s="2"/>
      <c r="B235" s="2"/>
      <c r="C235" s="2"/>
      <c r="D235" s="2"/>
      <c r="E235" s="2"/>
      <c r="F235" s="2"/>
    </row>
    <row r="236" customFormat="false" ht="12" hidden="false" customHeight="false" outlineLevel="0" collapsed="false">
      <c r="A236" s="2"/>
      <c r="B236" s="2"/>
      <c r="C236" s="2"/>
      <c r="D236" s="2"/>
      <c r="E236" s="2"/>
      <c r="F236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ebastiaan van Heesch</cp:lastModifiedBy>
  <dcterms:modified xsi:type="dcterms:W3CDTF">2013-06-05T10:52:56Z</dcterms:modified>
  <cp:revision>0</cp:revision>
  <dc:subject/>
  <dc:title/>
</cp:coreProperties>
</file>